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265" yWindow="255" windowWidth="14940" windowHeight="13005"/>
  </bookViews>
  <sheets>
    <sheet name="Sheet1" sheetId="1" r:id="rId1"/>
    <sheet name="Sheet2" sheetId="2" r:id="rId2"/>
  </sheets>
  <calcPr calcId="125725"/>
</workbook>
</file>

<file path=xl/calcChain.xml><?xml version="1.0" encoding="utf-8"?>
<calcChain xmlns="http://schemas.openxmlformats.org/spreadsheetml/2006/main">
  <c r="AF133" i="1"/>
  <c r="AE133"/>
  <c r="AD133"/>
  <c r="AF79"/>
  <c r="AE79"/>
  <c r="AD79"/>
  <c r="X29"/>
  <c r="W29"/>
  <c r="V29"/>
  <c r="M63" l="1"/>
  <c r="M191"/>
  <c r="U155"/>
  <c r="M155"/>
  <c r="M119"/>
  <c r="AC113"/>
  <c r="M113"/>
  <c r="M101"/>
  <c r="M95"/>
  <c r="U83"/>
  <c r="M83"/>
  <c r="U77"/>
  <c r="M77"/>
  <c r="U59"/>
  <c r="M59"/>
  <c r="M23"/>
  <c r="U96"/>
  <c r="U84"/>
  <c r="M84"/>
  <c r="U78"/>
  <c r="M78"/>
  <c r="AC30"/>
  <c r="U12"/>
  <c r="M159"/>
  <c r="U123"/>
  <c r="M123"/>
  <c r="M117"/>
  <c r="U105"/>
  <c r="M105"/>
  <c r="U99"/>
  <c r="M99"/>
  <c r="U87"/>
  <c r="M87"/>
  <c r="U81"/>
  <c r="M81"/>
  <c r="U63"/>
  <c r="U27"/>
  <c r="M27"/>
</calcChain>
</file>

<file path=xl/sharedStrings.xml><?xml version="1.0" encoding="utf-8"?>
<sst xmlns="http://schemas.openxmlformats.org/spreadsheetml/2006/main" count="1115" uniqueCount="751">
  <si>
    <t>rs3759915</t>
  </si>
  <si>
    <t>rs3759914</t>
  </si>
  <si>
    <t>rs4777969</t>
  </si>
  <si>
    <t>rs8025225</t>
  </si>
  <si>
    <t>rs2124359</t>
  </si>
  <si>
    <t>rs1487984</t>
  </si>
  <si>
    <t>rs11074067</t>
  </si>
  <si>
    <t>rs881770</t>
  </si>
  <si>
    <t>rs4777973</t>
  </si>
  <si>
    <t>rs4777974</t>
  </si>
  <si>
    <t>rs7176813</t>
  </si>
  <si>
    <t>rs11637898</t>
  </si>
  <si>
    <t>rs4777980</t>
  </si>
  <si>
    <t>rs3784737</t>
  </si>
  <si>
    <t>rs8037133</t>
  </si>
  <si>
    <t>rs2168351</t>
  </si>
  <si>
    <t>rs3784732</t>
  </si>
  <si>
    <t>rs3784731</t>
  </si>
  <si>
    <t>rs1455777</t>
  </si>
  <si>
    <t>rs7166344</t>
  </si>
  <si>
    <t>rs1487982</t>
  </si>
  <si>
    <t>rs1352323</t>
  </si>
  <si>
    <t>rs3784729</t>
  </si>
  <si>
    <t>rs10775256</t>
  </si>
  <si>
    <t>rs897463</t>
  </si>
  <si>
    <t>rs11852344</t>
  </si>
  <si>
    <t>rs4777715</t>
  </si>
  <si>
    <t>rs4777988</t>
  </si>
  <si>
    <t>rs3784723</t>
  </si>
  <si>
    <t>rs4777989</t>
  </si>
  <si>
    <t>rs7168443</t>
  </si>
  <si>
    <t>rs2290492</t>
  </si>
  <si>
    <t>rs17600420</t>
  </si>
  <si>
    <t>T&gt;C</t>
    <phoneticPr fontId="1" type="noConversion"/>
  </si>
  <si>
    <t>Genotype frequency</t>
    <phoneticPr fontId="1" type="noConversion"/>
  </si>
  <si>
    <t>Allele frequency</t>
    <phoneticPr fontId="1" type="noConversion"/>
  </si>
  <si>
    <t>SNP ID</t>
    <phoneticPr fontId="1" type="noConversion"/>
  </si>
  <si>
    <t>Phenotype</t>
    <phoneticPr fontId="1" type="noConversion"/>
  </si>
  <si>
    <t>N</t>
    <phoneticPr fontId="1" type="noConversion"/>
  </si>
  <si>
    <t>HWE</t>
    <phoneticPr fontId="1" type="noConversion"/>
  </si>
  <si>
    <t>MM</t>
    <phoneticPr fontId="1" type="noConversion"/>
  </si>
  <si>
    <t>Mm</t>
    <phoneticPr fontId="1" type="noConversion"/>
  </si>
  <si>
    <t>mm</t>
    <phoneticPr fontId="1" type="noConversion"/>
  </si>
  <si>
    <t>Add_P</t>
    <phoneticPr fontId="1" type="noConversion"/>
  </si>
  <si>
    <t>Dor_P</t>
    <phoneticPr fontId="1" type="noConversion"/>
  </si>
  <si>
    <t>Allele 1</t>
    <phoneticPr fontId="1" type="noConversion"/>
  </si>
  <si>
    <t>Allele 2</t>
    <phoneticPr fontId="1" type="noConversion"/>
  </si>
  <si>
    <t>P</t>
    <phoneticPr fontId="1" type="noConversion"/>
  </si>
  <si>
    <t>SNP 13</t>
    <phoneticPr fontId="1" type="noConversion"/>
  </si>
  <si>
    <t>Control</t>
    <phoneticPr fontId="1" type="noConversion"/>
  </si>
  <si>
    <t>285(56.8)</t>
    <phoneticPr fontId="1" type="noConversion"/>
  </si>
  <si>
    <t>180(35.9)</t>
    <phoneticPr fontId="1" type="noConversion"/>
  </si>
  <si>
    <t>37(7.4)</t>
    <phoneticPr fontId="1" type="noConversion"/>
  </si>
  <si>
    <t>750(74.7)</t>
    <phoneticPr fontId="1" type="noConversion"/>
  </si>
  <si>
    <t>254(25.3)</t>
    <phoneticPr fontId="1" type="noConversion"/>
  </si>
  <si>
    <t>A&gt;G</t>
    <phoneticPr fontId="1" type="noConversion"/>
  </si>
  <si>
    <t>BP 1</t>
    <phoneticPr fontId="1" type="noConversion"/>
  </si>
  <si>
    <t>82(44.6)</t>
    <phoneticPr fontId="1" type="noConversion"/>
  </si>
  <si>
    <t>85(46.2)</t>
    <phoneticPr fontId="1" type="noConversion"/>
  </si>
  <si>
    <t>17(9.2)</t>
    <phoneticPr fontId="1" type="noConversion"/>
  </si>
  <si>
    <t>249(67.7)</t>
    <phoneticPr fontId="1" type="noConversion"/>
  </si>
  <si>
    <t>119(32.3)</t>
    <phoneticPr fontId="1" type="noConversion"/>
  </si>
  <si>
    <t>BP 2</t>
    <phoneticPr fontId="1" type="noConversion"/>
  </si>
  <si>
    <t>88(54.7)</t>
    <phoneticPr fontId="1" type="noConversion"/>
  </si>
  <si>
    <t>62(38.5)</t>
    <phoneticPr fontId="1" type="noConversion"/>
  </si>
  <si>
    <t>11(6.8)</t>
    <phoneticPr fontId="1" type="noConversion"/>
  </si>
  <si>
    <t>238(73.9)</t>
    <phoneticPr fontId="1" type="noConversion"/>
  </si>
  <si>
    <t>84(26.1)</t>
    <phoneticPr fontId="1" type="noConversion"/>
  </si>
  <si>
    <t>SCZ</t>
    <phoneticPr fontId="1" type="noConversion"/>
  </si>
  <si>
    <t>296(48.6)</t>
    <phoneticPr fontId="1" type="noConversion"/>
  </si>
  <si>
    <t>252(41.4)</t>
    <phoneticPr fontId="1" type="noConversion"/>
  </si>
  <si>
    <t>61(10.0)</t>
    <phoneticPr fontId="1" type="noConversion"/>
  </si>
  <si>
    <t>844(69.3)</t>
    <phoneticPr fontId="1" type="noConversion"/>
  </si>
  <si>
    <t>374(30.7)</t>
    <phoneticPr fontId="1" type="noConversion"/>
  </si>
  <si>
    <t>SCZ+BP1</t>
    <phoneticPr fontId="1" type="noConversion"/>
  </si>
  <si>
    <t>378(47.7)</t>
    <phoneticPr fontId="1" type="noConversion"/>
  </si>
  <si>
    <t>337(42.5)</t>
    <phoneticPr fontId="1" type="noConversion"/>
  </si>
  <si>
    <t>78(9.8)</t>
    <phoneticPr fontId="1" type="noConversion"/>
  </si>
  <si>
    <t>1093(68.9)</t>
    <phoneticPr fontId="1" type="noConversion"/>
  </si>
  <si>
    <t>493(31.1)</t>
    <phoneticPr fontId="1" type="noConversion"/>
  </si>
  <si>
    <t>SNP 14</t>
    <phoneticPr fontId="1" type="noConversion"/>
  </si>
  <si>
    <t>263(53.5)</t>
    <phoneticPr fontId="1" type="noConversion"/>
  </si>
  <si>
    <t>187(38.0)</t>
    <phoneticPr fontId="1" type="noConversion"/>
  </si>
  <si>
    <t>42(8.5)</t>
    <phoneticPr fontId="1" type="noConversion"/>
  </si>
  <si>
    <t>713(72.5)</t>
    <phoneticPr fontId="1" type="noConversion"/>
  </si>
  <si>
    <t>271(27.5)</t>
    <phoneticPr fontId="1" type="noConversion"/>
  </si>
  <si>
    <t>72(39.8)</t>
    <phoneticPr fontId="1" type="noConversion"/>
  </si>
  <si>
    <t>92(50.8)</t>
    <phoneticPr fontId="1" type="noConversion"/>
  </si>
  <si>
    <t>17(9.4)</t>
    <phoneticPr fontId="1" type="noConversion"/>
  </si>
  <si>
    <t>236(65.2)</t>
    <phoneticPr fontId="1" type="noConversion"/>
  </si>
  <si>
    <t>126(34.8)</t>
    <phoneticPr fontId="1" type="noConversion"/>
  </si>
  <si>
    <t>64(39.8)</t>
    <phoneticPr fontId="1" type="noConversion"/>
  </si>
  <si>
    <t>9(5.6)</t>
    <phoneticPr fontId="1" type="noConversion"/>
  </si>
  <si>
    <t>240(74.5)</t>
    <phoneticPr fontId="1" type="noConversion"/>
  </si>
  <si>
    <t>82(25.5)</t>
    <phoneticPr fontId="1" type="noConversion"/>
  </si>
  <si>
    <t>283(46.6)</t>
    <phoneticPr fontId="1" type="noConversion"/>
  </si>
  <si>
    <t>258(42.5)</t>
    <phoneticPr fontId="1" type="noConversion"/>
  </si>
  <si>
    <t>66(10.9)</t>
    <phoneticPr fontId="1" type="noConversion"/>
  </si>
  <si>
    <t>824(67.9)</t>
    <phoneticPr fontId="1" type="noConversion"/>
  </si>
  <si>
    <t>390(32.1)</t>
    <phoneticPr fontId="1" type="noConversion"/>
  </si>
  <si>
    <t>355(45.1)</t>
    <phoneticPr fontId="1" type="noConversion"/>
  </si>
  <si>
    <t>350(44.4)</t>
    <phoneticPr fontId="1" type="noConversion"/>
  </si>
  <si>
    <t>83(10.5)</t>
    <phoneticPr fontId="1" type="noConversion"/>
  </si>
  <si>
    <t>1060(67.3)</t>
    <phoneticPr fontId="1" type="noConversion"/>
  </si>
  <si>
    <t>516(32.7)</t>
    <phoneticPr fontId="1" type="noConversion"/>
  </si>
  <si>
    <t>SNP 16</t>
    <phoneticPr fontId="1" type="noConversion"/>
  </si>
  <si>
    <t>254(51.7)</t>
    <phoneticPr fontId="1" type="noConversion"/>
  </si>
  <si>
    <t>191(38.9)</t>
    <phoneticPr fontId="1" type="noConversion"/>
  </si>
  <si>
    <t>46(9.4)</t>
    <phoneticPr fontId="1" type="noConversion"/>
  </si>
  <si>
    <t>699(71.2)</t>
    <phoneticPr fontId="1" type="noConversion"/>
  </si>
  <si>
    <t>283(28.8)</t>
    <phoneticPr fontId="1" type="noConversion"/>
  </si>
  <si>
    <t>72(40.2)</t>
    <phoneticPr fontId="1" type="noConversion"/>
  </si>
  <si>
    <t>88(49.2)</t>
    <phoneticPr fontId="1" type="noConversion"/>
  </si>
  <si>
    <t>19(10.6)</t>
    <phoneticPr fontId="1" type="noConversion"/>
  </si>
  <si>
    <t>232(64.8)</t>
    <phoneticPr fontId="1" type="noConversion"/>
  </si>
  <si>
    <t>126(35.2)</t>
    <phoneticPr fontId="1" type="noConversion"/>
  </si>
  <si>
    <t>79(51.0)</t>
    <phoneticPr fontId="1" type="noConversion"/>
  </si>
  <si>
    <t>63(40.6)</t>
    <phoneticPr fontId="1" type="noConversion"/>
  </si>
  <si>
    <t>13(8.4)</t>
    <phoneticPr fontId="1" type="noConversion"/>
  </si>
  <si>
    <t>221(71.3)</t>
    <phoneticPr fontId="1" type="noConversion"/>
  </si>
  <si>
    <t>89(28.7)</t>
    <phoneticPr fontId="1" type="noConversion"/>
  </si>
  <si>
    <t>278(45.9)</t>
    <phoneticPr fontId="1" type="noConversion"/>
  </si>
  <si>
    <t>254(41.9)</t>
    <phoneticPr fontId="1" type="noConversion"/>
  </si>
  <si>
    <t>74(12.2)</t>
    <phoneticPr fontId="1" type="noConversion"/>
  </si>
  <si>
    <t>810(66.8)</t>
    <phoneticPr fontId="1" type="noConversion"/>
  </si>
  <si>
    <t>402(33.2)</t>
    <phoneticPr fontId="1" type="noConversion"/>
  </si>
  <si>
    <t>350(44.6)</t>
    <phoneticPr fontId="1" type="noConversion"/>
  </si>
  <si>
    <t>342(43.6)</t>
    <phoneticPr fontId="1" type="noConversion"/>
  </si>
  <si>
    <t>93(11.8)</t>
    <phoneticPr fontId="1" type="noConversion"/>
  </si>
  <si>
    <t>1042(66.4)</t>
    <phoneticPr fontId="1" type="noConversion"/>
  </si>
  <si>
    <t>528(33.6)</t>
    <phoneticPr fontId="1" type="noConversion"/>
  </si>
  <si>
    <t>SNP 17</t>
    <phoneticPr fontId="1" type="noConversion"/>
  </si>
  <si>
    <t>220(44.4)</t>
    <phoneticPr fontId="1" type="noConversion"/>
  </si>
  <si>
    <t>55(11.1)</t>
    <phoneticPr fontId="1" type="noConversion"/>
  </si>
  <si>
    <t>660(66.7)</t>
    <phoneticPr fontId="1" type="noConversion"/>
  </si>
  <si>
    <t>330(33.3)</t>
    <phoneticPr fontId="1" type="noConversion"/>
  </si>
  <si>
    <t>C&gt;T</t>
    <phoneticPr fontId="1" type="noConversion"/>
  </si>
  <si>
    <t>65(35.3)</t>
    <phoneticPr fontId="1" type="noConversion"/>
  </si>
  <si>
    <t>99(53.8)</t>
    <phoneticPr fontId="1" type="noConversion"/>
  </si>
  <si>
    <t>20(10.9)</t>
    <phoneticPr fontId="1" type="noConversion"/>
  </si>
  <si>
    <t>229(62.2)</t>
    <phoneticPr fontId="1" type="noConversion"/>
  </si>
  <si>
    <t>139(37.8)</t>
    <phoneticPr fontId="1" type="noConversion"/>
  </si>
  <si>
    <t>70(44.3)</t>
    <phoneticPr fontId="1" type="noConversion"/>
  </si>
  <si>
    <t>68(43.0)</t>
    <phoneticPr fontId="1" type="noConversion"/>
  </si>
  <si>
    <t>20(12.7)</t>
    <phoneticPr fontId="1" type="noConversion"/>
  </si>
  <si>
    <t>208(65.8)</t>
    <phoneticPr fontId="1" type="noConversion"/>
  </si>
  <si>
    <t>108(34.2)</t>
    <phoneticPr fontId="1" type="noConversion"/>
  </si>
  <si>
    <t>236(38.8)</t>
    <phoneticPr fontId="1" type="noConversion"/>
  </si>
  <si>
    <t>276(45.3)</t>
    <phoneticPr fontId="1" type="noConversion"/>
  </si>
  <si>
    <t>97(15.9)</t>
    <phoneticPr fontId="1" type="noConversion"/>
  </si>
  <si>
    <t>748(61.4)</t>
    <phoneticPr fontId="1" type="noConversion"/>
  </si>
  <si>
    <t>470(38.6)</t>
    <phoneticPr fontId="1" type="noConversion"/>
  </si>
  <si>
    <t>301(38.0)</t>
    <phoneticPr fontId="1" type="noConversion"/>
  </si>
  <si>
    <t>375(47.3)</t>
    <phoneticPr fontId="1" type="noConversion"/>
  </si>
  <si>
    <t>117(14.8)</t>
    <phoneticPr fontId="1" type="noConversion"/>
  </si>
  <si>
    <t>977(61.6)</t>
    <phoneticPr fontId="1" type="noConversion"/>
  </si>
  <si>
    <t>609(38.4)</t>
    <phoneticPr fontId="1" type="noConversion"/>
  </si>
  <si>
    <t>79(44.1)</t>
  </si>
  <si>
    <t>69(12.0)</t>
  </si>
  <si>
    <t>64(12.7)</t>
    <phoneticPr fontId="1" type="noConversion"/>
  </si>
  <si>
    <t>245(42.4)</t>
    <phoneticPr fontId="1" type="noConversion"/>
  </si>
  <si>
    <t>265(45.8)</t>
    <phoneticPr fontId="1" type="noConversion"/>
  </si>
  <si>
    <t>94(12.4)</t>
    <phoneticPr fontId="1" type="noConversion"/>
  </si>
  <si>
    <t>162(28.1)</t>
    <phoneticPr fontId="1" type="noConversion"/>
  </si>
  <si>
    <t>291(50.4)</t>
    <phoneticPr fontId="1" type="noConversion"/>
  </si>
  <si>
    <t>124(21.5)</t>
    <phoneticPr fontId="1" type="noConversion"/>
  </si>
  <si>
    <t>199(26.3)</t>
    <phoneticPr fontId="1" type="noConversion"/>
  </si>
  <si>
    <t>390(51.6)</t>
    <phoneticPr fontId="1" type="noConversion"/>
  </si>
  <si>
    <t>74(41.6)</t>
    <phoneticPr fontId="1" type="noConversion"/>
  </si>
  <si>
    <t>80(44.9)</t>
    <phoneticPr fontId="1" type="noConversion"/>
  </si>
  <si>
    <t>24(13.5)</t>
    <phoneticPr fontId="1" type="noConversion"/>
  </si>
  <si>
    <t>265(46.0)</t>
    <phoneticPr fontId="1" type="noConversion"/>
  </si>
  <si>
    <t>62(10.8)</t>
    <phoneticPr fontId="1" type="noConversion"/>
  </si>
  <si>
    <t>86(11.4)</t>
    <phoneticPr fontId="1" type="noConversion"/>
  </si>
  <si>
    <t>242(48.7)</t>
    <phoneticPr fontId="1" type="noConversion"/>
  </si>
  <si>
    <t>63(12.7)</t>
    <phoneticPr fontId="1" type="noConversion"/>
  </si>
  <si>
    <t>83(47.4)</t>
    <phoneticPr fontId="1" type="noConversion"/>
  </si>
  <si>
    <t>257(44.7)</t>
    <phoneticPr fontId="1" type="noConversion"/>
  </si>
  <si>
    <t>262(45.6)</t>
    <phoneticPr fontId="1" type="noConversion"/>
  </si>
  <si>
    <t>56(9.7)</t>
    <phoneticPr fontId="1" type="noConversion"/>
  </si>
  <si>
    <t>193(38.4)</t>
    <phoneticPr fontId="1" type="noConversion"/>
  </si>
  <si>
    <t>84(46.9)</t>
    <phoneticPr fontId="1" type="noConversion"/>
  </si>
  <si>
    <t>16(8.9)</t>
    <phoneticPr fontId="1" type="noConversion"/>
  </si>
  <si>
    <t>259(45.5)</t>
    <phoneticPr fontId="1" type="noConversion"/>
  </si>
  <si>
    <t>304(40.6)</t>
    <phoneticPr fontId="1" type="noConversion"/>
  </si>
  <si>
    <t>343(45.9)</t>
    <phoneticPr fontId="1" type="noConversion"/>
  </si>
  <si>
    <t>126(25.4)</t>
    <phoneticPr fontId="1" type="noConversion"/>
  </si>
  <si>
    <t>258(51.9)</t>
    <phoneticPr fontId="1" type="noConversion"/>
  </si>
  <si>
    <t>113(22.7)</t>
    <phoneticPr fontId="1" type="noConversion"/>
  </si>
  <si>
    <t>39(21.9)</t>
    <phoneticPr fontId="1" type="noConversion"/>
  </si>
  <si>
    <t>158(27.3)</t>
    <phoneticPr fontId="1" type="noConversion"/>
  </si>
  <si>
    <t>300(51.9)</t>
    <phoneticPr fontId="1" type="noConversion"/>
  </si>
  <si>
    <t>402(53.2)</t>
    <phoneticPr fontId="1" type="noConversion"/>
  </si>
  <si>
    <t>396(80.0)</t>
    <phoneticPr fontId="1" type="noConversion"/>
  </si>
  <si>
    <t>7(1.4)</t>
    <phoneticPr fontId="1" type="noConversion"/>
  </si>
  <si>
    <t>92(18.6)</t>
    <phoneticPr fontId="1" type="noConversion"/>
  </si>
  <si>
    <t>3(1.7)</t>
    <phoneticPr fontId="1" type="noConversion"/>
  </si>
  <si>
    <t>7(1.2)</t>
    <phoneticPr fontId="1" type="noConversion"/>
  </si>
  <si>
    <t>117(20.3)</t>
    <phoneticPr fontId="1" type="noConversion"/>
  </si>
  <si>
    <t>160(32.5)</t>
    <phoneticPr fontId="1" type="noConversion"/>
  </si>
  <si>
    <t>87(17.6)</t>
    <phoneticPr fontId="1" type="noConversion"/>
  </si>
  <si>
    <t>61(33.9)</t>
    <phoneticPr fontId="1" type="noConversion"/>
  </si>
  <si>
    <t>81(45.0)</t>
    <phoneticPr fontId="1" type="noConversion"/>
  </si>
  <si>
    <t>172(29.8)</t>
    <phoneticPr fontId="1" type="noConversion"/>
  </si>
  <si>
    <t>293(50.8)</t>
    <phoneticPr fontId="1" type="noConversion"/>
  </si>
  <si>
    <t>48(26.7)</t>
  </si>
  <si>
    <t>171(34.4)</t>
    <phoneticPr fontId="1" type="noConversion"/>
  </si>
  <si>
    <t>254(51.1)</t>
    <phoneticPr fontId="1" type="noConversion"/>
  </si>
  <si>
    <t>30(16.7)</t>
    <phoneticPr fontId="1" type="noConversion"/>
  </si>
  <si>
    <t>391(51.7)</t>
    <phoneticPr fontId="1" type="noConversion"/>
  </si>
  <si>
    <t>127(16.8)</t>
  </si>
  <si>
    <t>179(35.7)</t>
    <phoneticPr fontId="1" type="noConversion"/>
  </si>
  <si>
    <t>281(48.6)</t>
    <phoneticPr fontId="1" type="noConversion"/>
  </si>
  <si>
    <t>240(41.5)</t>
    <phoneticPr fontId="1" type="noConversion"/>
  </si>
  <si>
    <t>323(42.6)</t>
    <phoneticPr fontId="1" type="noConversion"/>
  </si>
  <si>
    <t>74(9.8)</t>
    <phoneticPr fontId="1" type="noConversion"/>
  </si>
  <si>
    <t>70(39.5)</t>
    <phoneticPr fontId="1" type="noConversion"/>
  </si>
  <si>
    <t>90(50.8)</t>
    <phoneticPr fontId="1" type="noConversion"/>
  </si>
  <si>
    <t>268(46.4)</t>
    <phoneticPr fontId="1" type="noConversion"/>
  </si>
  <si>
    <t>338(44.8)</t>
    <phoneticPr fontId="1" type="noConversion"/>
  </si>
  <si>
    <t>50(10.0)</t>
    <phoneticPr fontId="1" type="noConversion"/>
  </si>
  <si>
    <t>256(51.2)</t>
    <phoneticPr fontId="1" type="noConversion"/>
  </si>
  <si>
    <t>58(10.1)</t>
    <phoneticPr fontId="1" type="noConversion"/>
  </si>
  <si>
    <t>190(38.8)</t>
    <phoneticPr fontId="1" type="noConversion"/>
  </si>
  <si>
    <t>97(53.9)</t>
    <phoneticPr fontId="1" type="noConversion"/>
  </si>
  <si>
    <t>92(15.9)</t>
    <phoneticPr fontId="1" type="noConversion"/>
  </si>
  <si>
    <t>360(47.5)</t>
    <phoneticPr fontId="1" type="noConversion"/>
  </si>
  <si>
    <t>14(7.8)</t>
    <phoneticPr fontId="1" type="noConversion"/>
  </si>
  <si>
    <t>333(44.2)</t>
    <phoneticPr fontId="1" type="noConversion"/>
  </si>
  <si>
    <t>65(11.2)</t>
    <phoneticPr fontId="1" type="noConversion"/>
  </si>
  <si>
    <t>237(48.3)</t>
    <phoneticPr fontId="1" type="noConversion"/>
  </si>
  <si>
    <t>212(43.2)</t>
    <phoneticPr fontId="1" type="noConversion"/>
  </si>
  <si>
    <t>120(20.9)</t>
    <phoneticPr fontId="1" type="noConversion"/>
  </si>
  <si>
    <t>165(21.9)</t>
    <phoneticPr fontId="1" type="noConversion"/>
  </si>
  <si>
    <t>66(8.7)</t>
    <phoneticPr fontId="1" type="noConversion"/>
  </si>
  <si>
    <t>295(51.0)</t>
    <phoneticPr fontId="1" type="noConversion"/>
  </si>
  <si>
    <t>305(40.5)</t>
    <phoneticPr fontId="1" type="noConversion"/>
  </si>
  <si>
    <t>67(8.9)</t>
    <phoneticPr fontId="1" type="noConversion"/>
  </si>
  <si>
    <t>211(42.3)</t>
    <phoneticPr fontId="1" type="noConversion"/>
  </si>
  <si>
    <t>69(13.8)</t>
    <phoneticPr fontId="1" type="noConversion"/>
  </si>
  <si>
    <t>71(40.1)</t>
    <phoneticPr fontId="1" type="noConversion"/>
  </si>
  <si>
    <t>62(10.7)</t>
    <phoneticPr fontId="1" type="noConversion"/>
  </si>
  <si>
    <t>87(49.2)</t>
    <phoneticPr fontId="1" type="noConversion"/>
  </si>
  <si>
    <t>366(48.5)</t>
    <phoneticPr fontId="1" type="noConversion"/>
  </si>
  <si>
    <t>5(1.0)</t>
    <phoneticPr fontId="1" type="noConversion"/>
  </si>
  <si>
    <t>25(14.3)</t>
    <phoneticPr fontId="1" type="noConversion"/>
  </si>
  <si>
    <t>506(87.5)</t>
    <phoneticPr fontId="1" type="noConversion"/>
  </si>
  <si>
    <t>238(47.7)</t>
    <phoneticPr fontId="1" type="noConversion"/>
  </si>
  <si>
    <t>124(24.8)</t>
    <phoneticPr fontId="1" type="noConversion"/>
  </si>
  <si>
    <t>40(22.2)</t>
    <phoneticPr fontId="1" type="noConversion"/>
  </si>
  <si>
    <t>36(20.0)</t>
    <phoneticPr fontId="1" type="noConversion"/>
  </si>
  <si>
    <t>390(51.5)</t>
    <phoneticPr fontId="1" type="noConversion"/>
  </si>
  <si>
    <t>83(16.6)</t>
    <phoneticPr fontId="1" type="noConversion"/>
  </si>
  <si>
    <t>190(37.9)</t>
    <phoneticPr fontId="1" type="noConversion"/>
  </si>
  <si>
    <t>91(50.8)</t>
    <phoneticPr fontId="1" type="noConversion"/>
  </si>
  <si>
    <t>271(47.0)</t>
    <phoneticPr fontId="1" type="noConversion"/>
  </si>
  <si>
    <t>212(36.7)</t>
    <phoneticPr fontId="1" type="noConversion"/>
  </si>
  <si>
    <t>94(16.3)</t>
    <phoneticPr fontId="1" type="noConversion"/>
  </si>
  <si>
    <t>93(18.9)</t>
    <phoneticPr fontId="1" type="noConversion"/>
  </si>
  <si>
    <t>52(29.1)</t>
    <phoneticPr fontId="1" type="noConversion"/>
  </si>
  <si>
    <t>33(18.4)</t>
    <phoneticPr fontId="1" type="noConversion"/>
  </si>
  <si>
    <t>195(33.7)</t>
    <phoneticPr fontId="1" type="noConversion"/>
  </si>
  <si>
    <t>359(47.4)</t>
    <phoneticPr fontId="1" type="noConversion"/>
  </si>
  <si>
    <t>151(19.9)</t>
    <phoneticPr fontId="1" type="noConversion"/>
  </si>
  <si>
    <t>89(50.6)</t>
    <phoneticPr fontId="1" type="noConversion"/>
  </si>
  <si>
    <t>19(10.8)</t>
    <phoneticPr fontId="1" type="noConversion"/>
  </si>
  <si>
    <t>229(39.8)</t>
    <phoneticPr fontId="1" type="noConversion"/>
  </si>
  <si>
    <t>87(15.1)</t>
    <phoneticPr fontId="1" type="noConversion"/>
  </si>
  <si>
    <t>297(39.5)</t>
    <phoneticPr fontId="1" type="noConversion"/>
  </si>
  <si>
    <t>348(46.3)</t>
    <phoneticPr fontId="1" type="noConversion"/>
  </si>
  <si>
    <t>106(14.1)</t>
    <phoneticPr fontId="1" type="noConversion"/>
  </si>
  <si>
    <t>228(46.0)</t>
    <phoneticPr fontId="1" type="noConversion"/>
  </si>
  <si>
    <t>112(22.6)</t>
    <phoneticPr fontId="1" type="noConversion"/>
  </si>
  <si>
    <t>100(55.6)</t>
    <phoneticPr fontId="1" type="noConversion"/>
  </si>
  <si>
    <t>32(17.8)</t>
    <phoneticPr fontId="1" type="noConversion"/>
  </si>
  <si>
    <t>154(20.3)</t>
    <phoneticPr fontId="1" type="noConversion"/>
  </si>
  <si>
    <t>410(83.0)</t>
    <phoneticPr fontId="1" type="noConversion"/>
  </si>
  <si>
    <t>78(15.8)</t>
    <phoneticPr fontId="1" type="noConversion"/>
  </si>
  <si>
    <t>28(15.7)</t>
    <phoneticPr fontId="1" type="noConversion"/>
  </si>
  <si>
    <t>72(12.5)</t>
    <phoneticPr fontId="1" type="noConversion"/>
  </si>
  <si>
    <t>3(0.5)</t>
    <phoneticPr fontId="1" type="noConversion"/>
  </si>
  <si>
    <t>651(86.3)</t>
    <phoneticPr fontId="1" type="noConversion"/>
  </si>
  <si>
    <t>100(13.3)</t>
    <phoneticPr fontId="1" type="noConversion"/>
  </si>
  <si>
    <t>185(36.9)</t>
    <phoneticPr fontId="1" type="noConversion"/>
  </si>
  <si>
    <t>236(47.1)</t>
    <phoneticPr fontId="1" type="noConversion"/>
  </si>
  <si>
    <t>117(15.6)</t>
    <phoneticPr fontId="1" type="noConversion"/>
  </si>
  <si>
    <t>rs3759916</t>
    <phoneticPr fontId="1" type="noConversion"/>
  </si>
  <si>
    <t>204(40.6)</t>
    <phoneticPr fontId="1" type="noConversion"/>
  </si>
  <si>
    <t>234(46.6)</t>
    <phoneticPr fontId="1" type="noConversion"/>
  </si>
  <si>
    <t>81(45.3)</t>
    <phoneticPr fontId="1" type="noConversion"/>
  </si>
  <si>
    <t>26(14.5)</t>
    <phoneticPr fontId="1" type="noConversion"/>
  </si>
  <si>
    <t>68(11.8)</t>
    <phoneticPr fontId="1" type="noConversion"/>
  </si>
  <si>
    <t>317(41.9)</t>
    <phoneticPr fontId="1" type="noConversion"/>
  </si>
  <si>
    <t>346(45.7)</t>
    <phoneticPr fontId="1" type="noConversion"/>
  </si>
  <si>
    <t>G&gt;C</t>
    <phoneticPr fontId="1" type="noConversion"/>
  </si>
  <si>
    <t>149(30.0)</t>
    <phoneticPr fontId="1" type="noConversion"/>
  </si>
  <si>
    <t>224(45.1)</t>
    <phoneticPr fontId="1" type="noConversion"/>
  </si>
  <si>
    <t>124(24.9)</t>
    <phoneticPr fontId="1" type="noConversion"/>
  </si>
  <si>
    <t>37(20.7)</t>
    <phoneticPr fontId="1" type="noConversion"/>
  </si>
  <si>
    <t>99(55.3)</t>
    <phoneticPr fontId="1" type="noConversion"/>
  </si>
  <si>
    <t>43(24.0)</t>
    <phoneticPr fontId="1" type="noConversion"/>
  </si>
  <si>
    <t>167(22.1)</t>
    <phoneticPr fontId="1" type="noConversion"/>
  </si>
  <si>
    <t>205(41.8)</t>
    <phoneticPr fontId="1" type="noConversion"/>
  </si>
  <si>
    <t>226(46.1)</t>
    <phoneticPr fontId="1" type="noConversion"/>
  </si>
  <si>
    <t>59(12.0)</t>
    <phoneticPr fontId="1" type="noConversion"/>
  </si>
  <si>
    <t>249(43.2)</t>
    <phoneticPr fontId="1" type="noConversion"/>
  </si>
  <si>
    <t>323(42.8)</t>
    <phoneticPr fontId="1" type="noConversion"/>
  </si>
  <si>
    <t>345(45.8)</t>
    <phoneticPr fontId="1" type="noConversion"/>
  </si>
  <si>
    <t>G&gt;A</t>
    <phoneticPr fontId="1" type="noConversion"/>
  </si>
  <si>
    <t>192(38.6)</t>
    <phoneticPr fontId="1" type="noConversion"/>
  </si>
  <si>
    <t>71(40.6)</t>
    <phoneticPr fontId="1" type="noConversion"/>
  </si>
  <si>
    <t>21(12.0)</t>
    <phoneticPr fontId="1" type="noConversion"/>
  </si>
  <si>
    <t>226(45.0)</t>
    <phoneticPr fontId="1" type="noConversion"/>
  </si>
  <si>
    <t>83(16.5)</t>
    <phoneticPr fontId="1" type="noConversion"/>
  </si>
  <si>
    <t>225(39.5)</t>
    <phoneticPr fontId="1" type="noConversion"/>
  </si>
  <si>
    <t>85(14.9)</t>
    <phoneticPr fontId="1" type="noConversion"/>
  </si>
  <si>
    <t>101(13.5)</t>
    <phoneticPr fontId="1" type="noConversion"/>
  </si>
  <si>
    <t>102(57.3)</t>
    <phoneticPr fontId="1" type="noConversion"/>
  </si>
  <si>
    <t>37(20.8)</t>
    <phoneticPr fontId="1" type="noConversion"/>
  </si>
  <si>
    <t>120(20.8)</t>
    <phoneticPr fontId="1" type="noConversion"/>
  </si>
  <si>
    <t>197(26.1)</t>
    <phoneticPr fontId="1" type="noConversion"/>
  </si>
  <si>
    <t>157(20.8)</t>
    <phoneticPr fontId="1" type="noConversion"/>
  </si>
  <si>
    <t>C&gt;A</t>
    <phoneticPr fontId="1" type="noConversion"/>
  </si>
  <si>
    <t>133(75.1)</t>
    <phoneticPr fontId="1" type="noConversion"/>
  </si>
  <si>
    <t>41(23.2)</t>
    <phoneticPr fontId="1" type="noConversion"/>
  </si>
  <si>
    <t>451(78.4)</t>
    <phoneticPr fontId="1" type="noConversion"/>
  </si>
  <si>
    <t>584(77.7)</t>
    <phoneticPr fontId="1" type="noConversion"/>
  </si>
  <si>
    <t>158(21.0)</t>
    <phoneticPr fontId="1" type="noConversion"/>
  </si>
  <si>
    <t>10(1.3)</t>
    <phoneticPr fontId="1" type="noConversion"/>
  </si>
  <si>
    <t>246(49.9)</t>
    <phoneticPr fontId="1" type="noConversion"/>
  </si>
  <si>
    <t>38(21.1)</t>
    <phoneticPr fontId="1" type="noConversion"/>
  </si>
  <si>
    <t>112(19.4)</t>
    <phoneticPr fontId="1" type="noConversion"/>
  </si>
  <si>
    <t>233(30.8)</t>
    <phoneticPr fontId="1" type="noConversion"/>
  </si>
  <si>
    <t>374(49.4)</t>
    <phoneticPr fontId="1" type="noConversion"/>
  </si>
  <si>
    <t>150(19.8)</t>
    <phoneticPr fontId="1" type="noConversion"/>
  </si>
  <si>
    <t>128(25.5)</t>
    <phoneticPr fontId="1" type="noConversion"/>
  </si>
  <si>
    <t>256(51.0)</t>
    <phoneticPr fontId="1" type="noConversion"/>
  </si>
  <si>
    <t>118(23.5)</t>
    <phoneticPr fontId="1" type="noConversion"/>
  </si>
  <si>
    <t>48(26.7)</t>
    <phoneticPr fontId="1" type="noConversion"/>
  </si>
  <si>
    <t>80(44.4)</t>
    <phoneticPr fontId="1" type="noConversion"/>
  </si>
  <si>
    <t>52(28.9)</t>
    <phoneticPr fontId="1" type="noConversion"/>
  </si>
  <si>
    <t>161(28.0)</t>
    <phoneticPr fontId="1" type="noConversion"/>
  </si>
  <si>
    <t>281(48.9)</t>
    <phoneticPr fontId="1" type="noConversion"/>
  </si>
  <si>
    <t>133(23.1)</t>
    <phoneticPr fontId="1" type="noConversion"/>
  </si>
  <si>
    <t>209(27.7)</t>
    <phoneticPr fontId="1" type="noConversion"/>
  </si>
  <si>
    <t>361(47.8)</t>
    <phoneticPr fontId="1" type="noConversion"/>
  </si>
  <si>
    <t>185(24.5)</t>
    <phoneticPr fontId="1" type="noConversion"/>
  </si>
  <si>
    <t>222(44.7)</t>
    <phoneticPr fontId="1" type="noConversion"/>
  </si>
  <si>
    <t>213(42.9)</t>
    <phoneticPr fontId="1" type="noConversion"/>
  </si>
  <si>
    <t>62(12.5)</t>
    <phoneticPr fontId="1" type="noConversion"/>
  </si>
  <si>
    <t>67(37.9)</t>
    <phoneticPr fontId="1" type="noConversion"/>
  </si>
  <si>
    <t>83(46.9)</t>
    <phoneticPr fontId="1" type="noConversion"/>
  </si>
  <si>
    <t>27(15.3)</t>
    <phoneticPr fontId="1" type="noConversion"/>
  </si>
  <si>
    <t>211(36.5)</t>
    <phoneticPr fontId="1" type="noConversion"/>
  </si>
  <si>
    <t>286(49.5)</t>
    <phoneticPr fontId="1" type="noConversion"/>
  </si>
  <si>
    <t>81(14.0)</t>
    <phoneticPr fontId="1" type="noConversion"/>
  </si>
  <si>
    <t>278(36.8)</t>
    <phoneticPr fontId="1" type="noConversion"/>
  </si>
  <si>
    <t>369(48.9)</t>
    <phoneticPr fontId="1" type="noConversion"/>
  </si>
  <si>
    <t>108(14.3)</t>
    <phoneticPr fontId="1" type="noConversion"/>
  </si>
  <si>
    <t>394(79.4)</t>
    <phoneticPr fontId="1" type="noConversion"/>
  </si>
  <si>
    <t>98(19.8)</t>
    <phoneticPr fontId="1" type="noConversion"/>
  </si>
  <si>
    <t>4(0.8)</t>
    <phoneticPr fontId="1" type="noConversion"/>
  </si>
  <si>
    <t>133(73.9)</t>
    <phoneticPr fontId="1" type="noConversion"/>
  </si>
  <si>
    <t>45(25.0)</t>
    <phoneticPr fontId="1" type="noConversion"/>
  </si>
  <si>
    <t>2(1.1)</t>
    <phoneticPr fontId="1" type="noConversion"/>
  </si>
  <si>
    <t>448(77.5)</t>
    <phoneticPr fontId="1" type="noConversion"/>
  </si>
  <si>
    <t>118(20.4)</t>
    <phoneticPr fontId="1" type="noConversion"/>
  </si>
  <si>
    <t>12(2.1)</t>
    <phoneticPr fontId="1" type="noConversion"/>
  </si>
  <si>
    <t>581(76.6)</t>
    <phoneticPr fontId="1" type="noConversion"/>
  </si>
  <si>
    <t>163(21.5)</t>
    <phoneticPr fontId="1" type="noConversion"/>
  </si>
  <si>
    <t>14(1.8)</t>
    <phoneticPr fontId="1" type="noConversion"/>
  </si>
  <si>
    <t>72(14.5)</t>
    <phoneticPr fontId="1" type="noConversion"/>
  </si>
  <si>
    <t>54(30.0)</t>
    <phoneticPr fontId="1" type="noConversion"/>
  </si>
  <si>
    <t>96(53.3)</t>
    <phoneticPr fontId="1" type="noConversion"/>
  </si>
  <si>
    <t>184(31.9)</t>
    <phoneticPr fontId="1" type="noConversion"/>
  </si>
  <si>
    <t>295(51.2)</t>
    <phoneticPr fontId="1" type="noConversion"/>
  </si>
  <si>
    <t>97(16.8)</t>
    <phoneticPr fontId="1" type="noConversion"/>
  </si>
  <si>
    <t>238(31.5)</t>
    <phoneticPr fontId="1" type="noConversion"/>
  </si>
  <si>
    <t>285(56.9)</t>
    <phoneticPr fontId="1" type="noConversion"/>
  </si>
  <si>
    <t>83(46.1)</t>
    <phoneticPr fontId="1" type="noConversion"/>
  </si>
  <si>
    <t>57(9.9)</t>
    <phoneticPr fontId="1" type="noConversion"/>
  </si>
  <si>
    <t>361(47.6)</t>
    <phoneticPr fontId="1" type="noConversion"/>
  </si>
  <si>
    <t>263(53.6)</t>
    <phoneticPr fontId="1" type="noConversion"/>
  </si>
  <si>
    <t>186(37.9)</t>
    <phoneticPr fontId="1" type="noConversion"/>
  </si>
  <si>
    <t>42(8.6)</t>
    <phoneticPr fontId="1" type="noConversion"/>
  </si>
  <si>
    <t>17(9.6)</t>
    <phoneticPr fontId="1" type="noConversion"/>
  </si>
  <si>
    <t>245(42.5)</t>
    <phoneticPr fontId="1" type="noConversion"/>
  </si>
  <si>
    <t>64(11.1)</t>
    <phoneticPr fontId="1" type="noConversion"/>
  </si>
  <si>
    <t>335(44.4)</t>
    <phoneticPr fontId="1" type="noConversion"/>
  </si>
  <si>
    <t>81(10.7)</t>
    <phoneticPr fontId="1" type="noConversion"/>
  </si>
  <si>
    <t>194(38.8)</t>
    <phoneticPr fontId="1" type="noConversion"/>
  </si>
  <si>
    <t>86(48.0)</t>
    <phoneticPr fontId="1" type="noConversion"/>
  </si>
  <si>
    <t>77(43.0)</t>
    <phoneticPr fontId="1" type="noConversion"/>
  </si>
  <si>
    <t>276(47.8)</t>
    <phoneticPr fontId="1" type="noConversion"/>
  </si>
  <si>
    <t>243(42.1)</t>
    <phoneticPr fontId="1" type="noConversion"/>
  </si>
  <si>
    <t>362(47.9)</t>
    <phoneticPr fontId="1" type="noConversion"/>
  </si>
  <si>
    <t>320(42.3)</t>
    <phoneticPr fontId="1" type="noConversion"/>
  </si>
  <si>
    <t>254(51.8)</t>
    <phoneticPr fontId="1" type="noConversion"/>
  </si>
  <si>
    <t>70(40.0)</t>
    <phoneticPr fontId="1" type="noConversion"/>
  </si>
  <si>
    <t>86(49.1)</t>
    <phoneticPr fontId="1" type="noConversion"/>
  </si>
  <si>
    <t>19(10.9)</t>
    <phoneticPr fontId="1" type="noConversion"/>
  </si>
  <si>
    <t>244(42.4)</t>
    <phoneticPr fontId="1" type="noConversion"/>
  </si>
  <si>
    <t>332(44.3)</t>
    <phoneticPr fontId="1" type="noConversion"/>
  </si>
  <si>
    <t>330(44.0)</t>
    <phoneticPr fontId="1" type="noConversion"/>
  </si>
  <si>
    <t>88(11.7)</t>
    <phoneticPr fontId="1" type="noConversion"/>
  </si>
  <si>
    <t>220(44.5)</t>
    <phoneticPr fontId="1" type="noConversion"/>
  </si>
  <si>
    <t>219(44.3)</t>
    <phoneticPr fontId="1" type="noConversion"/>
  </si>
  <si>
    <t>63(35.0)</t>
    <phoneticPr fontId="1" type="noConversion"/>
  </si>
  <si>
    <t>20(11.1)</t>
    <phoneticPr fontId="1" type="noConversion"/>
  </si>
  <si>
    <t>223(38.6)</t>
    <phoneticPr fontId="1" type="noConversion"/>
  </si>
  <si>
    <t>263(45.5)</t>
    <phoneticPr fontId="1" type="noConversion"/>
  </si>
  <si>
    <t>286(37.7)</t>
    <phoneticPr fontId="1" type="noConversion"/>
  </si>
  <si>
    <t>112(14.8)</t>
    <phoneticPr fontId="1" type="noConversion"/>
  </si>
  <si>
    <t>468(94.2)</t>
    <phoneticPr fontId="1" type="noConversion"/>
  </si>
  <si>
    <t>29(5.8)</t>
    <phoneticPr fontId="1" type="noConversion"/>
  </si>
  <si>
    <t>0(0.0)</t>
    <phoneticPr fontId="1" type="noConversion"/>
  </si>
  <si>
    <t>168(93.9)</t>
    <phoneticPr fontId="1" type="noConversion"/>
  </si>
  <si>
    <t>10(5.6)</t>
    <phoneticPr fontId="1" type="noConversion"/>
  </si>
  <si>
    <t>1(0.6)</t>
    <phoneticPr fontId="1" type="noConversion"/>
  </si>
  <si>
    <t>528(91.3)</t>
    <phoneticPr fontId="1" type="noConversion"/>
  </si>
  <si>
    <t>49(8.5)</t>
    <phoneticPr fontId="1" type="noConversion"/>
  </si>
  <si>
    <t>1(0.2)</t>
    <phoneticPr fontId="1" type="noConversion"/>
  </si>
  <si>
    <t>A&gt;T</t>
    <phoneticPr fontId="1" type="noConversion"/>
  </si>
  <si>
    <t>247(49.3)</t>
    <phoneticPr fontId="1" type="noConversion"/>
  </si>
  <si>
    <t>217(43.3)</t>
    <phoneticPr fontId="1" type="noConversion"/>
  </si>
  <si>
    <t>79(43.9)</t>
    <phoneticPr fontId="1" type="noConversion"/>
  </si>
  <si>
    <t>87(48.3)</t>
    <phoneticPr fontId="1" type="noConversion"/>
  </si>
  <si>
    <t>254(44.3)</t>
    <phoneticPr fontId="1" type="noConversion"/>
  </si>
  <si>
    <t>66(11.5)</t>
    <phoneticPr fontId="1" type="noConversion"/>
  </si>
  <si>
    <t>341(45.2)</t>
    <phoneticPr fontId="1" type="noConversion"/>
  </si>
  <si>
    <t>80(10.6)</t>
    <phoneticPr fontId="1" type="noConversion"/>
  </si>
  <si>
    <t>247(49.9)</t>
    <phoneticPr fontId="1" type="noConversion"/>
  </si>
  <si>
    <t>210(42.4)</t>
    <phoneticPr fontId="1" type="noConversion"/>
  </si>
  <si>
    <t>38(7.7)</t>
    <phoneticPr fontId="1" type="noConversion"/>
  </si>
  <si>
    <t>77(42.8)</t>
    <phoneticPr fontId="1" type="noConversion"/>
  </si>
  <si>
    <t>252(43.6)</t>
    <phoneticPr fontId="1" type="noConversion"/>
  </si>
  <si>
    <t>261(45.2)</t>
    <phoneticPr fontId="1" type="noConversion"/>
  </si>
  <si>
    <t>329(43.4)</t>
    <phoneticPr fontId="1" type="noConversion"/>
  </si>
  <si>
    <t>348(45.9)</t>
    <phoneticPr fontId="1" type="noConversion"/>
  </si>
  <si>
    <t>74(43.3)</t>
    <phoneticPr fontId="1" type="noConversion"/>
  </si>
  <si>
    <t>83(48.5)</t>
    <phoneticPr fontId="1" type="noConversion"/>
  </si>
  <si>
    <t>14(8.2)</t>
    <phoneticPr fontId="1" type="noConversion"/>
  </si>
  <si>
    <t>248(43.1)</t>
    <phoneticPr fontId="1" type="noConversion"/>
  </si>
  <si>
    <t>263(45.7)</t>
    <phoneticPr fontId="1" type="noConversion"/>
  </si>
  <si>
    <t>322(43.2)</t>
    <phoneticPr fontId="1" type="noConversion"/>
  </si>
  <si>
    <t>346(46.4)</t>
    <phoneticPr fontId="1" type="noConversion"/>
  </si>
  <si>
    <t>78(10.5)</t>
    <phoneticPr fontId="1" type="noConversion"/>
  </si>
  <si>
    <t>372(75.2)</t>
    <phoneticPr fontId="1" type="noConversion"/>
  </si>
  <si>
    <t>110(22.2)</t>
    <phoneticPr fontId="1" type="noConversion"/>
  </si>
  <si>
    <t>13(2.6)</t>
    <phoneticPr fontId="1" type="noConversion"/>
  </si>
  <si>
    <t>133(74.3)</t>
    <phoneticPr fontId="1" type="noConversion"/>
  </si>
  <si>
    <t>45(25.1)</t>
    <phoneticPr fontId="1" type="noConversion"/>
  </si>
  <si>
    <t>436(76.1)</t>
    <phoneticPr fontId="1" type="noConversion"/>
  </si>
  <si>
    <t>17(3.0)</t>
    <phoneticPr fontId="1" type="noConversion"/>
  </si>
  <si>
    <t>569(75.7)</t>
    <phoneticPr fontId="1" type="noConversion"/>
  </si>
  <si>
    <t>18(2.4)</t>
    <phoneticPr fontId="1" type="noConversion"/>
  </si>
  <si>
    <t>219(43.9)</t>
    <phoneticPr fontId="1" type="noConversion"/>
  </si>
  <si>
    <t>220(44.1)</t>
    <phoneticPr fontId="1" type="noConversion"/>
  </si>
  <si>
    <t>60(12.0)</t>
    <phoneticPr fontId="1" type="noConversion"/>
  </si>
  <si>
    <t>85(47.8)</t>
    <phoneticPr fontId="1" type="noConversion"/>
  </si>
  <si>
    <t>79(44.4)</t>
    <phoneticPr fontId="1" type="noConversion"/>
  </si>
  <si>
    <t>14(7.9)</t>
    <phoneticPr fontId="1" type="noConversion"/>
  </si>
  <si>
    <t>270(46.7)</t>
    <phoneticPr fontId="1" type="noConversion"/>
  </si>
  <si>
    <t>256(44.3)</t>
    <phoneticPr fontId="1" type="noConversion"/>
  </si>
  <si>
    <t>52(9.0)</t>
    <phoneticPr fontId="1" type="noConversion"/>
  </si>
  <si>
    <t>355(47.0)</t>
    <phoneticPr fontId="1" type="noConversion"/>
  </si>
  <si>
    <t>335(44.3)</t>
    <phoneticPr fontId="1" type="noConversion"/>
  </si>
  <si>
    <t>249(50.0)</t>
    <phoneticPr fontId="1" type="noConversion"/>
  </si>
  <si>
    <t>199(40.0)</t>
    <phoneticPr fontId="1" type="noConversion"/>
  </si>
  <si>
    <t>87(49.4)</t>
    <phoneticPr fontId="1" type="noConversion"/>
  </si>
  <si>
    <t>71(40.3)</t>
    <phoneticPr fontId="1" type="noConversion"/>
  </si>
  <si>
    <t>18(10.2)</t>
    <phoneticPr fontId="1" type="noConversion"/>
  </si>
  <si>
    <t>234(40.5)</t>
    <phoneticPr fontId="1" type="noConversion"/>
  </si>
  <si>
    <t>382(50.7)</t>
    <phoneticPr fontId="1" type="noConversion"/>
  </si>
  <si>
    <t>19(10.7)</t>
    <phoneticPr fontId="1" type="noConversion"/>
  </si>
  <si>
    <t>237(41.0)</t>
    <phoneticPr fontId="1" type="noConversion"/>
  </si>
  <si>
    <t>279(48.3)</t>
    <phoneticPr fontId="1" type="noConversion"/>
  </si>
  <si>
    <t>308(40.8)</t>
    <phoneticPr fontId="1" type="noConversion"/>
  </si>
  <si>
    <t>T&gt;A</t>
    <phoneticPr fontId="1" type="noConversion"/>
  </si>
  <si>
    <t>413(83.1)</t>
    <phoneticPr fontId="1" type="noConversion"/>
  </si>
  <si>
    <t>79(15.9)</t>
    <phoneticPr fontId="1" type="noConversion"/>
  </si>
  <si>
    <t>150(85.7)</t>
    <phoneticPr fontId="1" type="noConversion"/>
  </si>
  <si>
    <t>71(12.3)</t>
    <phoneticPr fontId="1" type="noConversion"/>
  </si>
  <si>
    <t>656(87.1)</t>
    <phoneticPr fontId="1" type="noConversion"/>
  </si>
  <si>
    <t>96(12.7)</t>
    <phoneticPr fontId="1" type="noConversion"/>
  </si>
  <si>
    <t>1(0.1)</t>
    <phoneticPr fontId="1" type="noConversion"/>
  </si>
  <si>
    <t>137(27.5)</t>
    <phoneticPr fontId="1" type="noConversion"/>
  </si>
  <si>
    <t>104(57.8)</t>
    <phoneticPr fontId="1" type="noConversion"/>
  </si>
  <si>
    <t>168(29.1)</t>
    <phoneticPr fontId="1" type="noConversion"/>
  </si>
  <si>
    <t>208(27.4)</t>
    <phoneticPr fontId="1" type="noConversion"/>
  </si>
  <si>
    <t>160(21.1)</t>
    <phoneticPr fontId="1" type="noConversion"/>
  </si>
  <si>
    <t>228(45.5)</t>
    <phoneticPr fontId="1" type="noConversion"/>
  </si>
  <si>
    <t>62(34.6)</t>
    <phoneticPr fontId="1" type="noConversion"/>
  </si>
  <si>
    <t>274(36.2)</t>
    <phoneticPr fontId="1" type="noConversion"/>
  </si>
  <si>
    <t>120(15.9)</t>
    <phoneticPr fontId="1" type="noConversion"/>
  </si>
  <si>
    <t>162(32.9)</t>
    <phoneticPr fontId="1" type="noConversion"/>
  </si>
  <si>
    <t>237(48.2)</t>
    <phoneticPr fontId="1" type="noConversion"/>
  </si>
  <si>
    <t>94(52.5)</t>
    <phoneticPr fontId="1" type="noConversion"/>
  </si>
  <si>
    <t>247(32.6)</t>
    <phoneticPr fontId="1" type="noConversion"/>
  </si>
  <si>
    <t>207(42.3)</t>
    <phoneticPr fontId="1" type="noConversion"/>
  </si>
  <si>
    <t>213(43.6)</t>
    <phoneticPr fontId="1" type="noConversion"/>
  </si>
  <si>
    <t>69(14.1)</t>
    <phoneticPr fontId="1" type="noConversion"/>
  </si>
  <si>
    <t>68(38.6)</t>
    <phoneticPr fontId="1" type="noConversion"/>
  </si>
  <si>
    <t>259(45.0)</t>
    <phoneticPr fontId="1" type="noConversion"/>
  </si>
  <si>
    <t>156(31.5)</t>
    <phoneticPr fontId="1" type="noConversion"/>
  </si>
  <si>
    <t>185(32.1)</t>
    <phoneticPr fontId="1" type="noConversion"/>
  </si>
  <si>
    <t>270(46.8)</t>
    <phoneticPr fontId="1" type="noConversion"/>
  </si>
  <si>
    <t>122(21.1)</t>
    <phoneticPr fontId="1" type="noConversion"/>
  </si>
  <si>
    <t>370(48.9)</t>
    <phoneticPr fontId="1" type="noConversion"/>
  </si>
  <si>
    <t>6(1.2)</t>
    <phoneticPr fontId="1" type="noConversion"/>
  </si>
  <si>
    <t>150(84.3)</t>
    <phoneticPr fontId="1" type="noConversion"/>
  </si>
  <si>
    <t>501(87.0)</t>
    <phoneticPr fontId="1" type="noConversion"/>
  </si>
  <si>
    <t>3(0.4)</t>
    <phoneticPr fontId="1" type="noConversion"/>
  </si>
  <si>
    <t>143(79.9)</t>
    <phoneticPr fontId="1" type="noConversion"/>
  </si>
  <si>
    <t>34(19.0)</t>
    <phoneticPr fontId="1" type="noConversion"/>
  </si>
  <si>
    <t>460(79.6)</t>
    <phoneticPr fontId="1" type="noConversion"/>
  </si>
  <si>
    <t>110(19.0)</t>
    <phoneticPr fontId="1" type="noConversion"/>
  </si>
  <si>
    <t>8(1.4)</t>
    <phoneticPr fontId="1" type="noConversion"/>
  </si>
  <si>
    <t>603(79.7)</t>
    <phoneticPr fontId="1" type="noConversion"/>
  </si>
  <si>
    <t>144(19.0)</t>
    <phoneticPr fontId="1" type="noConversion"/>
  </si>
  <si>
    <t>80(16.0)</t>
    <phoneticPr fontId="1" type="noConversion"/>
  </si>
  <si>
    <t>59(33.5)</t>
    <phoneticPr fontId="1" type="noConversion"/>
  </si>
  <si>
    <t>99(56.3)</t>
    <phoneticPr fontId="1" type="noConversion"/>
  </si>
  <si>
    <t>210(36.5)</t>
    <phoneticPr fontId="1" type="noConversion"/>
  </si>
  <si>
    <t>266(46.3)</t>
    <phoneticPr fontId="1" type="noConversion"/>
  </si>
  <si>
    <t>99(17.2)</t>
    <phoneticPr fontId="1" type="noConversion"/>
  </si>
  <si>
    <t>269(35.8)</t>
    <phoneticPr fontId="1" type="noConversion"/>
  </si>
  <si>
    <t>365(48.6)</t>
    <phoneticPr fontId="1" type="noConversion"/>
  </si>
  <si>
    <t>Additive model</t>
    <phoneticPr fontId="1" type="noConversion"/>
  </si>
  <si>
    <t>Dominant model</t>
    <phoneticPr fontId="1" type="noConversion"/>
  </si>
  <si>
    <t>Recessive model</t>
    <phoneticPr fontId="1" type="noConversion"/>
  </si>
  <si>
    <t>SNP</t>
    <phoneticPr fontId="1" type="noConversion"/>
  </si>
  <si>
    <t>Allele</t>
    <phoneticPr fontId="1" type="noConversion"/>
  </si>
  <si>
    <t>beta</t>
    <phoneticPr fontId="1" type="noConversion"/>
  </si>
  <si>
    <t>t</t>
    <phoneticPr fontId="1" type="noConversion"/>
  </si>
  <si>
    <t>nominal_p*</t>
    <phoneticPr fontId="1" type="noConversion"/>
  </si>
  <si>
    <t>corrected_p†</t>
    <phoneticPr fontId="1" type="noConversion"/>
  </si>
  <si>
    <r>
      <t>corrected_p</t>
    </r>
    <r>
      <rPr>
        <b/>
        <sz val="9"/>
        <rFont val="맑은 고딕"/>
        <family val="3"/>
        <charset val="129"/>
      </rPr>
      <t>†</t>
    </r>
    <phoneticPr fontId="1" type="noConversion"/>
  </si>
  <si>
    <t>BD-I</t>
    <phoneticPr fontId="1" type="noConversion"/>
  </si>
  <si>
    <t>BD-II</t>
    <phoneticPr fontId="1" type="noConversion"/>
  </si>
  <si>
    <t>Combine</t>
    <phoneticPr fontId="1" type="noConversion"/>
  </si>
  <si>
    <t>Schizophrenia</t>
    <phoneticPr fontId="1" type="noConversion"/>
  </si>
  <si>
    <t>65(41.4)</t>
    <phoneticPr fontId="1" type="noConversion"/>
  </si>
  <si>
    <t>79(50.3)</t>
    <phoneticPr fontId="1" type="noConversion"/>
  </si>
  <si>
    <t>13(8.3)</t>
    <phoneticPr fontId="1" type="noConversion"/>
  </si>
  <si>
    <t>41(25.8)</t>
    <phoneticPr fontId="1" type="noConversion"/>
  </si>
  <si>
    <t>87(54.7)</t>
    <phoneticPr fontId="1" type="noConversion"/>
  </si>
  <si>
    <t>31(19.5)</t>
    <phoneticPr fontId="1" type="noConversion"/>
  </si>
  <si>
    <t>62(40.5)</t>
    <phoneticPr fontId="1" type="noConversion"/>
  </si>
  <si>
    <t>81(52.9)</t>
    <phoneticPr fontId="1" type="noConversion"/>
  </si>
  <si>
    <t>10(6.5)</t>
    <phoneticPr fontId="1" type="noConversion"/>
  </si>
  <si>
    <t>70(44.3)</t>
    <phoneticPr fontId="1" type="noConversion"/>
  </si>
  <si>
    <t>68(43.0)</t>
    <phoneticPr fontId="1" type="noConversion"/>
  </si>
  <si>
    <t>20(12.7)</t>
    <phoneticPr fontId="1" type="noConversion"/>
  </si>
  <si>
    <t>59(37.1)</t>
    <phoneticPr fontId="1" type="noConversion"/>
  </si>
  <si>
    <t>72(45.3)</t>
    <phoneticPr fontId="1" type="noConversion"/>
  </si>
  <si>
    <t>28(17.6)</t>
    <phoneticPr fontId="1" type="noConversion"/>
  </si>
  <si>
    <t>48(30.4)</t>
    <phoneticPr fontId="1" type="noConversion"/>
  </si>
  <si>
    <t>76(48.1)</t>
    <phoneticPr fontId="1" type="noConversion"/>
  </si>
  <si>
    <t>34(21.5)</t>
    <phoneticPr fontId="1" type="noConversion"/>
  </si>
  <si>
    <t>118(75.2)</t>
    <phoneticPr fontId="1" type="noConversion"/>
  </si>
  <si>
    <t>39(24.8)</t>
    <phoneticPr fontId="1" type="noConversion"/>
  </si>
  <si>
    <t>0(0)</t>
    <phoneticPr fontId="1" type="noConversion"/>
  </si>
  <si>
    <t>45(28.8)</t>
    <phoneticPr fontId="1" type="noConversion"/>
  </si>
  <si>
    <t>85(54.5)</t>
    <phoneticPr fontId="1" type="noConversion"/>
  </si>
  <si>
    <t>26(16.7)</t>
    <phoneticPr fontId="1" type="noConversion"/>
  </si>
  <si>
    <t>41(25.9)</t>
    <phoneticPr fontId="1" type="noConversion"/>
  </si>
  <si>
    <t>82(51.9)</t>
    <phoneticPr fontId="1" type="noConversion"/>
  </si>
  <si>
    <t>35(22.2)</t>
    <phoneticPr fontId="1" type="noConversion"/>
  </si>
  <si>
    <t>65(41.1)</t>
    <phoneticPr fontId="1" type="noConversion"/>
  </si>
  <si>
    <t>74(46.8)</t>
    <phoneticPr fontId="1" type="noConversion"/>
  </si>
  <si>
    <t>19(12.0)</t>
    <phoneticPr fontId="1" type="noConversion"/>
  </si>
  <si>
    <t>123(77.4)</t>
    <phoneticPr fontId="1" type="noConversion"/>
  </si>
  <si>
    <t>34(21.4)</t>
    <phoneticPr fontId="1" type="noConversion"/>
  </si>
  <si>
    <t>2(1.3)</t>
    <phoneticPr fontId="1" type="noConversion"/>
  </si>
  <si>
    <t>49(30.8)</t>
    <phoneticPr fontId="1" type="noConversion"/>
  </si>
  <si>
    <t>80(50.3)</t>
    <phoneticPr fontId="1" type="noConversion"/>
  </si>
  <si>
    <t>30(18.9)</t>
    <phoneticPr fontId="1" type="noConversion"/>
  </si>
  <si>
    <t>88(55.3)</t>
    <phoneticPr fontId="1" type="noConversion"/>
  </si>
  <si>
    <t>60(37.7)</t>
    <phoneticPr fontId="1" type="noConversion"/>
  </si>
  <si>
    <t>11(6.9)</t>
    <phoneticPr fontId="1" type="noConversion"/>
  </si>
  <si>
    <t>62(39.0)</t>
    <phoneticPr fontId="1" type="noConversion"/>
  </si>
  <si>
    <t>9(5.7)</t>
    <phoneticPr fontId="1" type="noConversion"/>
  </si>
  <si>
    <t>70(44.0)</t>
    <phoneticPr fontId="1" type="noConversion"/>
  </si>
  <si>
    <t>69(43.4)</t>
    <phoneticPr fontId="1" type="noConversion"/>
  </si>
  <si>
    <t>20(12.6)</t>
    <phoneticPr fontId="1" type="noConversion"/>
  </si>
  <si>
    <t>79(51.6)</t>
    <phoneticPr fontId="1" type="noConversion"/>
  </si>
  <si>
    <t>61(39.9)</t>
    <phoneticPr fontId="1" type="noConversion"/>
  </si>
  <si>
    <t>13(8.5)</t>
    <phoneticPr fontId="1" type="noConversion"/>
  </si>
  <si>
    <t>70(44.9)</t>
    <phoneticPr fontId="1" type="noConversion"/>
  </si>
  <si>
    <t>66(42.3)</t>
    <phoneticPr fontId="1" type="noConversion"/>
  </si>
  <si>
    <t>20(12.8)</t>
    <phoneticPr fontId="1" type="noConversion"/>
  </si>
  <si>
    <t>147(93.0)</t>
    <phoneticPr fontId="1" type="noConversion"/>
  </si>
  <si>
    <t>11(7.0)</t>
    <phoneticPr fontId="1" type="noConversion"/>
  </si>
  <si>
    <t>61(38.6)</t>
    <phoneticPr fontId="1" type="noConversion"/>
  </si>
  <si>
    <t>15(9.5)</t>
    <phoneticPr fontId="1" type="noConversion"/>
  </si>
  <si>
    <t>81(51.3)</t>
    <phoneticPr fontId="1" type="noConversion"/>
  </si>
  <si>
    <t>64(40.5)</t>
    <phoneticPr fontId="1" type="noConversion"/>
  </si>
  <si>
    <t>13(8.2)</t>
    <phoneticPr fontId="1" type="noConversion"/>
  </si>
  <si>
    <t>79(50.6)</t>
    <phoneticPr fontId="1" type="noConversion"/>
  </si>
  <si>
    <t>63(40.4)</t>
    <phoneticPr fontId="1" type="noConversion"/>
  </si>
  <si>
    <t>14(9.0)</t>
    <phoneticPr fontId="1" type="noConversion"/>
  </si>
  <si>
    <t>117(75.5)</t>
    <phoneticPr fontId="1" type="noConversion"/>
  </si>
  <si>
    <t>33(21.3)</t>
    <phoneticPr fontId="1" type="noConversion"/>
  </si>
  <si>
    <t>5(3.2)</t>
    <phoneticPr fontId="1" type="noConversion"/>
  </si>
  <si>
    <t>79(50.0)</t>
    <phoneticPr fontId="1" type="noConversion"/>
  </si>
  <si>
    <t>60(38.0)</t>
    <phoneticPr fontId="1" type="noConversion"/>
  </si>
  <si>
    <t>82(52.9)</t>
    <phoneticPr fontId="1" type="noConversion"/>
  </si>
  <si>
    <t>52(33.5)</t>
    <phoneticPr fontId="1" type="noConversion"/>
  </si>
  <si>
    <t>21(13.5)</t>
    <phoneticPr fontId="1" type="noConversion"/>
  </si>
  <si>
    <t>67(42.1)</t>
    <phoneticPr fontId="1" type="noConversion"/>
  </si>
  <si>
    <t>78(49.1)</t>
    <phoneticPr fontId="1" type="noConversion"/>
  </si>
  <si>
    <t>14(8.8)</t>
    <phoneticPr fontId="1" type="noConversion"/>
  </si>
  <si>
    <t>133(84.2)</t>
    <phoneticPr fontId="1" type="noConversion"/>
  </si>
  <si>
    <t>24(15.2)</t>
    <phoneticPr fontId="1" type="noConversion"/>
  </si>
  <si>
    <t>1(0.6)</t>
    <phoneticPr fontId="1" type="noConversion"/>
  </si>
  <si>
    <t>36(22.6)</t>
    <phoneticPr fontId="1" type="noConversion"/>
  </si>
  <si>
    <t>79(49.7)</t>
    <phoneticPr fontId="1" type="noConversion"/>
  </si>
  <si>
    <t>44(27.7)</t>
    <phoneticPr fontId="1" type="noConversion"/>
  </si>
  <si>
    <t>48(30.2)</t>
    <phoneticPr fontId="1" type="noConversion"/>
  </si>
  <si>
    <t>45(28.5)</t>
    <phoneticPr fontId="1" type="noConversion"/>
  </si>
  <si>
    <t>37(23.4)</t>
    <phoneticPr fontId="1" type="noConversion"/>
  </si>
  <si>
    <t>67(42.9)</t>
    <phoneticPr fontId="1" type="noConversion"/>
  </si>
  <si>
    <t>19(12.2)</t>
    <phoneticPr fontId="1" type="noConversion"/>
  </si>
  <si>
    <t>53(33.3)</t>
    <phoneticPr fontId="1" type="noConversion"/>
  </si>
  <si>
    <t>76(47.8)</t>
    <phoneticPr fontId="1" type="noConversion"/>
  </si>
  <si>
    <t>130(85.5)</t>
    <phoneticPr fontId="1" type="noConversion"/>
  </si>
  <si>
    <t>21(13.8)</t>
    <phoneticPr fontId="1" type="noConversion"/>
  </si>
  <si>
    <t>1(0.7)</t>
    <phoneticPr fontId="1" type="noConversion"/>
  </si>
  <si>
    <t>135(85.4)</t>
    <phoneticPr fontId="1" type="noConversion"/>
  </si>
  <si>
    <t>3(1.9)</t>
    <phoneticPr fontId="1" type="noConversion"/>
  </si>
  <si>
    <t>50(31.6)</t>
    <phoneticPr fontId="1" type="noConversion"/>
  </si>
  <si>
    <t>27(17.1)</t>
    <phoneticPr fontId="1" type="noConversion"/>
  </si>
  <si>
    <t>NA</t>
  </si>
  <si>
    <t>Combine</t>
    <phoneticPr fontId="1" type="noConversion"/>
  </si>
  <si>
    <t>BD</t>
    <phoneticPr fontId="1" type="noConversion"/>
  </si>
  <si>
    <t>Odds ratio</t>
    <phoneticPr fontId="1" type="noConversion"/>
  </si>
  <si>
    <t>Odds ratio</t>
    <phoneticPr fontId="1" type="noConversion"/>
  </si>
  <si>
    <t>NA</t>
    <phoneticPr fontId="1" type="noConversion"/>
  </si>
  <si>
    <t>137(40.8)</t>
    <phoneticPr fontId="1" type="noConversion"/>
  </si>
  <si>
    <t>160(47.6)</t>
    <phoneticPr fontId="1" type="noConversion"/>
  </si>
  <si>
    <t>39(11.6)</t>
    <phoneticPr fontId="1" type="noConversion"/>
  </si>
  <si>
    <t>78(23.1)</t>
    <phoneticPr fontId="1" type="noConversion"/>
  </si>
  <si>
    <t>186(55.0)</t>
    <phoneticPr fontId="1" type="noConversion"/>
  </si>
  <si>
    <t>74(21.9)</t>
    <phoneticPr fontId="1" type="noConversion"/>
  </si>
  <si>
    <t>136(41.1)</t>
    <phoneticPr fontId="1" type="noConversion"/>
  </si>
  <si>
    <t>161(48.6)</t>
    <phoneticPr fontId="1" type="noConversion"/>
  </si>
  <si>
    <t>34(10.3)</t>
    <phoneticPr fontId="1" type="noConversion"/>
  </si>
  <si>
    <t>153(45.9)</t>
    <phoneticPr fontId="1" type="noConversion"/>
  </si>
  <si>
    <t>139(41.7)</t>
    <phoneticPr fontId="1" type="noConversion"/>
  </si>
  <si>
    <t>41(12.3)</t>
    <phoneticPr fontId="1" type="noConversion"/>
  </si>
  <si>
    <t>87(25.9)</t>
    <phoneticPr fontId="1" type="noConversion"/>
  </si>
  <si>
    <t>178(53.0)</t>
    <phoneticPr fontId="1" type="noConversion"/>
  </si>
  <si>
    <t>71(21.1)</t>
    <phoneticPr fontId="1" type="noConversion"/>
  </si>
  <si>
    <t>138(40.8)</t>
    <phoneticPr fontId="1" type="noConversion"/>
  </si>
  <si>
    <t>156(46.2)</t>
    <phoneticPr fontId="1" type="noConversion"/>
  </si>
  <si>
    <t>44(13.0)</t>
    <phoneticPr fontId="1" type="noConversion"/>
  </si>
  <si>
    <t>251(75.1)</t>
    <phoneticPr fontId="1" type="noConversion"/>
  </si>
  <si>
    <t>80(24.0)</t>
    <phoneticPr fontId="1" type="noConversion"/>
  </si>
  <si>
    <t>3(0.9)</t>
    <phoneticPr fontId="1" type="noConversion"/>
  </si>
  <si>
    <t>89(26.3)</t>
    <phoneticPr fontId="1" type="noConversion"/>
  </si>
  <si>
    <t>162(47.9)</t>
    <phoneticPr fontId="1" type="noConversion"/>
  </si>
  <si>
    <t>87(25.7)</t>
    <phoneticPr fontId="1" type="noConversion"/>
  </si>
  <si>
    <t>106(31.5)</t>
    <phoneticPr fontId="1" type="noConversion"/>
  </si>
  <si>
    <t>166(49.4)</t>
    <phoneticPr fontId="1" type="noConversion"/>
  </si>
  <si>
    <t>64(19.0)</t>
    <phoneticPr fontId="1" type="noConversion"/>
  </si>
  <si>
    <t>132(39.4)</t>
    <phoneticPr fontId="1" type="noConversion"/>
  </si>
  <si>
    <t>157(46.9)</t>
    <phoneticPr fontId="1" type="noConversion"/>
  </si>
  <si>
    <t>46(13.7)</t>
    <phoneticPr fontId="1" type="noConversion"/>
  </si>
  <si>
    <t>256(75.5)</t>
    <phoneticPr fontId="1" type="noConversion"/>
  </si>
  <si>
    <t>79(23.3)</t>
    <phoneticPr fontId="1" type="noConversion"/>
  </si>
  <si>
    <t>4(1.2)</t>
    <phoneticPr fontId="1" type="noConversion"/>
  </si>
  <si>
    <t>103(30.4)</t>
    <phoneticPr fontId="1" type="noConversion"/>
  </si>
  <si>
    <t>176(51.9)</t>
    <phoneticPr fontId="1" type="noConversion"/>
  </si>
  <si>
    <t>60(17.7)</t>
    <phoneticPr fontId="1" type="noConversion"/>
  </si>
  <si>
    <t>168(49.6)</t>
    <phoneticPr fontId="1" type="noConversion"/>
  </si>
  <si>
    <t>143(42.2)</t>
    <phoneticPr fontId="1" type="noConversion"/>
  </si>
  <si>
    <t>28(8.3)</t>
    <phoneticPr fontId="1" type="noConversion"/>
  </si>
  <si>
    <t>158(47.0)</t>
    <phoneticPr fontId="1" type="noConversion"/>
  </si>
  <si>
    <t>152(45.2)</t>
    <phoneticPr fontId="1" type="noConversion"/>
  </si>
  <si>
    <t>26(7.7)</t>
    <phoneticPr fontId="1" type="noConversion"/>
  </si>
  <si>
    <t>146(43.2)</t>
    <phoneticPr fontId="1" type="noConversion"/>
  </si>
  <si>
    <t>36(10.7)</t>
    <phoneticPr fontId="1" type="noConversion"/>
  </si>
  <si>
    <t>149(45.4)</t>
    <phoneticPr fontId="1" type="noConversion"/>
  </si>
  <si>
    <t>147(44.8)</t>
    <phoneticPr fontId="1" type="noConversion"/>
  </si>
  <si>
    <t>32(9.8)</t>
    <phoneticPr fontId="1" type="noConversion"/>
  </si>
  <si>
    <t>133(39.6)</t>
    <phoneticPr fontId="1" type="noConversion"/>
  </si>
  <si>
    <t>163(48.5)</t>
    <phoneticPr fontId="1" type="noConversion"/>
  </si>
  <si>
    <t>40(11.9)</t>
    <phoneticPr fontId="1" type="noConversion"/>
  </si>
  <si>
    <t>315(93.5)</t>
    <phoneticPr fontId="1" type="noConversion"/>
  </si>
  <si>
    <t>21(6.2)</t>
    <phoneticPr fontId="1" type="noConversion"/>
  </si>
  <si>
    <t>1(0.3)</t>
    <phoneticPr fontId="1" type="noConversion"/>
  </si>
  <si>
    <t>161(47.6)</t>
    <phoneticPr fontId="1" type="noConversion"/>
  </si>
  <si>
    <t>148(43.8)</t>
    <phoneticPr fontId="1" type="noConversion"/>
  </si>
  <si>
    <t>29(8.6)</t>
    <phoneticPr fontId="1" type="noConversion"/>
  </si>
  <si>
    <t>158(46.7)</t>
    <phoneticPr fontId="1" type="noConversion"/>
  </si>
  <si>
    <t>151(44.7)</t>
    <phoneticPr fontId="1" type="noConversion"/>
  </si>
  <si>
    <t>153(46.8)</t>
    <phoneticPr fontId="1" type="noConversion"/>
  </si>
  <si>
    <t>146(44.6)</t>
    <phoneticPr fontId="1" type="noConversion"/>
  </si>
  <si>
    <t>28(8.6)</t>
    <phoneticPr fontId="1" type="noConversion"/>
  </si>
  <si>
    <t>250(74.9)</t>
    <phoneticPr fontId="1" type="noConversion"/>
  </si>
  <si>
    <t>78(23.4)</t>
    <phoneticPr fontId="1" type="noConversion"/>
  </si>
  <si>
    <t>6(1.8)</t>
    <phoneticPr fontId="1" type="noConversion"/>
  </si>
  <si>
    <t>164(48.8)</t>
    <phoneticPr fontId="1" type="noConversion"/>
  </si>
  <si>
    <t>139(41.4)</t>
    <phoneticPr fontId="1" type="noConversion"/>
  </si>
  <si>
    <t>33(9.8)</t>
    <phoneticPr fontId="1" type="noConversion"/>
  </si>
  <si>
    <t>169(51.1)</t>
    <phoneticPr fontId="1" type="noConversion"/>
  </si>
  <si>
    <t>123(37.2)</t>
    <phoneticPr fontId="1" type="noConversion"/>
  </si>
  <si>
    <t>39(11.8)</t>
    <phoneticPr fontId="1" type="noConversion"/>
  </si>
  <si>
    <t>138(41.1)</t>
    <phoneticPr fontId="1" type="noConversion"/>
  </si>
  <si>
    <t>165(49.1)</t>
    <phoneticPr fontId="1" type="noConversion"/>
  </si>
  <si>
    <t>283(85.0)</t>
    <phoneticPr fontId="1" type="noConversion"/>
  </si>
  <si>
    <t>49(14.7)</t>
    <phoneticPr fontId="1" type="noConversion"/>
  </si>
  <si>
    <t>76(22.4)</t>
    <phoneticPr fontId="1" type="noConversion"/>
  </si>
  <si>
    <t>183(54.0)</t>
    <phoneticPr fontId="1" type="noConversion"/>
  </si>
  <si>
    <t>80(23.6)</t>
    <phoneticPr fontId="1" type="noConversion"/>
  </si>
  <si>
    <t>110(32.5)</t>
    <phoneticPr fontId="1" type="noConversion"/>
  </si>
  <si>
    <t>171(50.6)</t>
    <phoneticPr fontId="1" type="noConversion"/>
  </si>
  <si>
    <t>57(16.9)</t>
    <phoneticPr fontId="1" type="noConversion"/>
  </si>
  <si>
    <t>97(28.8)</t>
    <phoneticPr fontId="1" type="noConversion"/>
  </si>
  <si>
    <t>70(20.8)</t>
    <phoneticPr fontId="1" type="noConversion"/>
  </si>
  <si>
    <t>170(50.4)</t>
    <phoneticPr fontId="1" type="noConversion"/>
  </si>
  <si>
    <t>135(40.7)</t>
    <phoneticPr fontId="1" type="noConversion"/>
  </si>
  <si>
    <t>159(47.9)</t>
    <phoneticPr fontId="1" type="noConversion"/>
  </si>
  <si>
    <t>38(11.4)</t>
    <phoneticPr fontId="1" type="noConversion"/>
  </si>
  <si>
    <t>101(29.8)</t>
    <phoneticPr fontId="1" type="noConversion"/>
  </si>
  <si>
    <t>62(18.3)</t>
    <phoneticPr fontId="1" type="noConversion"/>
  </si>
  <si>
    <t>280(84.8)</t>
    <phoneticPr fontId="1" type="noConversion"/>
  </si>
  <si>
    <t>49(14.8)</t>
    <phoneticPr fontId="1" type="noConversion"/>
  </si>
  <si>
    <t>278(82.5)</t>
    <phoneticPr fontId="1" type="noConversion"/>
  </si>
  <si>
    <t>54(16.0)</t>
    <phoneticPr fontId="1" type="noConversion"/>
  </si>
  <si>
    <t>5(1.5)</t>
    <phoneticPr fontId="1" type="noConversion"/>
  </si>
  <si>
    <t>109(32.6)</t>
    <phoneticPr fontId="1" type="noConversion"/>
  </si>
  <si>
    <t>180(53.9)</t>
    <phoneticPr fontId="1" type="noConversion"/>
  </si>
  <si>
    <t>45(13.5)</t>
    <phoneticPr fontId="1" type="noConversion"/>
  </si>
  <si>
    <t>CI(lower)</t>
    <phoneticPr fontId="1" type="noConversion"/>
  </si>
  <si>
    <t>CI(upper)</t>
    <phoneticPr fontId="1" type="noConversion"/>
  </si>
  <si>
    <t>Combine</t>
    <phoneticPr fontId="1" type="noConversion"/>
  </si>
  <si>
    <t>340(45.3)</t>
    <phoneticPr fontId="1" type="noConversion"/>
  </si>
  <si>
    <t>333(44.4)</t>
    <phoneticPr fontId="1" type="noConversion"/>
  </si>
  <si>
    <t>77(10.3)</t>
    <phoneticPr fontId="1" type="noConversion"/>
  </si>
  <si>
    <t>696(91.9)</t>
    <phoneticPr fontId="1" type="noConversion"/>
  </si>
  <si>
    <t>59(7.8)</t>
    <phoneticPr fontId="1" type="noConversion"/>
  </si>
  <si>
    <t>2(0.3)</t>
    <phoneticPr fontId="1" type="noConversion"/>
  </si>
  <si>
    <t>* p-value of regression test with age and sex covariate.</t>
    <phoneticPr fontId="1" type="noConversion"/>
  </si>
  <si>
    <t>† p-value after Bonferroni correction</t>
    <phoneticPr fontId="1" type="noConversion"/>
  </si>
  <si>
    <t>SE</t>
    <phoneticPr fontId="1" type="noConversion"/>
  </si>
  <si>
    <t>NA^</t>
    <phoneticPr fontId="1" type="noConversion"/>
  </si>
  <si>
    <t>^ NA; not avaliable because of small number of minor allele</t>
    <phoneticPr fontId="1" type="noConversion"/>
  </si>
  <si>
    <t xml:space="preserve">Aberration:  SNP, single nucleotide polymorphism; HWE, Hardy-Weinberg equalibrium test; MM,major allele homozygote; Mm, heterozygote; mm, minor allele homozygote; SE, standard error; CI, confidence interval; NA, not available </t>
    <phoneticPr fontId="1" type="noConversion"/>
  </si>
  <si>
    <r>
      <t xml:space="preserve">S1 Table. Detailed results of association analysis of </t>
    </r>
    <r>
      <rPr>
        <b/>
        <i/>
        <sz val="10"/>
        <color theme="1"/>
        <rFont val="맑은 고딕"/>
        <family val="3"/>
        <charset val="129"/>
        <scheme val="minor"/>
      </rPr>
      <t>ST8SIA</t>
    </r>
    <r>
      <rPr>
        <b/>
        <sz val="10"/>
        <color theme="1"/>
        <rFont val="맑은 고딕"/>
        <family val="3"/>
        <charset val="129"/>
        <scheme val="minor"/>
      </rPr>
      <t xml:space="preserve"> tag single nucleotide polymorphisms with schizophrenia and bipolar disorder.</t>
    </r>
  </si>
</sst>
</file>

<file path=xl/styles.xml><?xml version="1.0" encoding="utf-8"?>
<styleSheet xmlns="http://schemas.openxmlformats.org/spreadsheetml/2006/main">
  <numFmts count="4">
    <numFmt numFmtId="176" formatCode="0.####"/>
    <numFmt numFmtId="177" formatCode="0.0000"/>
    <numFmt numFmtId="178" formatCode="0.000"/>
    <numFmt numFmtId="179" formatCode="#0.000"/>
  </numFmts>
  <fonts count="14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맑은 고딕"/>
      <family val="2"/>
      <charset val="129"/>
      <scheme val="minor"/>
    </font>
    <font>
      <sz val="9"/>
      <color theme="1"/>
      <name val="맑은 고딕"/>
      <family val="3"/>
      <charset val="129"/>
      <scheme val="minor"/>
    </font>
    <font>
      <b/>
      <sz val="9"/>
      <color rgb="FFFF0000"/>
      <name val="맑은 고딕"/>
      <family val="3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b/>
      <sz val="9"/>
      <name val="맑은 고딕"/>
      <family val="3"/>
      <charset val="129"/>
      <scheme val="minor"/>
    </font>
    <font>
      <b/>
      <sz val="9"/>
      <name val="맑은 고딕"/>
      <family val="3"/>
      <charset val="129"/>
    </font>
    <font>
      <sz val="9"/>
      <name val="맑은 고딕"/>
      <family val="3"/>
      <charset val="129"/>
      <scheme val="minor"/>
    </font>
    <font>
      <sz val="10"/>
      <color theme="1"/>
      <name val="맑은 고딕"/>
      <family val="2"/>
      <charset val="129"/>
      <scheme val="minor"/>
    </font>
    <font>
      <sz val="10"/>
      <name val="맑은 고딕"/>
      <family val="2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b/>
      <i/>
      <sz val="10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1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7" fontId="3" fillId="0" borderId="3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177" fontId="3" fillId="0" borderId="4" xfId="0" applyNumberFormat="1" applyFont="1" applyFill="1" applyBorder="1" applyAlignment="1">
      <alignment horizontal="center" vertical="center"/>
    </xf>
    <xf numFmtId="177" fontId="3" fillId="0" borderId="4" xfId="0" applyNumberFormat="1" applyFont="1" applyBorder="1" applyAlignment="1">
      <alignment horizontal="center" vertical="center"/>
    </xf>
    <xf numFmtId="177" fontId="4" fillId="0" borderId="4" xfId="0" applyNumberFormat="1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77" fontId="3" fillId="0" borderId="5" xfId="0" applyNumberFormat="1" applyFont="1" applyFill="1" applyBorder="1" applyAlignment="1">
      <alignment horizontal="center" vertical="center"/>
    </xf>
    <xf numFmtId="177" fontId="3" fillId="0" borderId="5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77" fontId="3" fillId="0" borderId="6" xfId="0" applyNumberFormat="1" applyFont="1" applyFill="1" applyBorder="1" applyAlignment="1">
      <alignment horizontal="center" vertical="center"/>
    </xf>
    <xf numFmtId="177" fontId="3" fillId="0" borderId="6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178" fontId="8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78" fontId="5" fillId="0" borderId="4" xfId="0" applyNumberFormat="1" applyFont="1" applyBorder="1" applyAlignment="1">
      <alignment horizontal="center" vertical="center"/>
    </xf>
    <xf numFmtId="178" fontId="5" fillId="0" borderId="4" xfId="0" applyNumberFormat="1" applyFont="1" applyFill="1" applyBorder="1" applyAlignment="1">
      <alignment horizontal="center" vertical="center"/>
    </xf>
    <xf numFmtId="178" fontId="6" fillId="0" borderId="4" xfId="0" applyNumberFormat="1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78" fontId="3" fillId="0" borderId="5" xfId="0" applyNumberFormat="1" applyFont="1" applyBorder="1" applyAlignment="1">
      <alignment horizontal="center" vertical="center"/>
    </xf>
    <xf numFmtId="178" fontId="3" fillId="0" borderId="5" xfId="0" applyNumberFormat="1" applyFont="1" applyFill="1" applyBorder="1" applyAlignment="1">
      <alignment horizontal="center" vertical="center"/>
    </xf>
    <xf numFmtId="178" fontId="8" fillId="0" borderId="5" xfId="0" applyNumberFormat="1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8" fontId="3" fillId="0" borderId="0" xfId="0" applyNumberFormat="1" applyFont="1" applyBorder="1" applyAlignment="1">
      <alignment horizontal="center" vertical="center"/>
    </xf>
    <xf numFmtId="178" fontId="3" fillId="0" borderId="0" xfId="0" applyNumberFormat="1" applyFont="1" applyFill="1" applyBorder="1" applyAlignment="1">
      <alignment horizontal="center" vertical="center"/>
    </xf>
    <xf numFmtId="178" fontId="8" fillId="0" borderId="0" xfId="0" applyNumberFormat="1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178" fontId="3" fillId="0" borderId="4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179" fontId="9" fillId="0" borderId="5" xfId="0" applyNumberFormat="1" applyFont="1" applyBorder="1" applyAlignment="1">
      <alignment horizontal="center" vertical="center"/>
    </xf>
    <xf numFmtId="179" fontId="9" fillId="0" borderId="5" xfId="0" applyNumberFormat="1" applyFont="1" applyFill="1" applyBorder="1" applyAlignment="1">
      <alignment horizontal="center" vertical="center"/>
    </xf>
    <xf numFmtId="179" fontId="10" fillId="0" borderId="5" xfId="0" applyNumberFormat="1" applyFont="1" applyFill="1" applyBorder="1" applyAlignment="1">
      <alignment horizontal="center" vertical="center"/>
    </xf>
    <xf numFmtId="179" fontId="9" fillId="0" borderId="0" xfId="0" applyNumberFormat="1" applyFont="1" applyBorder="1" applyAlignment="1">
      <alignment horizontal="center" vertical="center"/>
    </xf>
    <xf numFmtId="179" fontId="9" fillId="0" borderId="4" xfId="0" applyNumberFormat="1" applyFont="1" applyBorder="1" applyAlignment="1">
      <alignment horizontal="center" vertical="center"/>
    </xf>
    <xf numFmtId="179" fontId="10" fillId="0" borderId="0" xfId="0" applyNumberFormat="1" applyFont="1" applyFill="1" applyAlignment="1">
      <alignment horizontal="center" vertical="center"/>
    </xf>
    <xf numFmtId="179" fontId="9" fillId="0" borderId="0" xfId="0" applyNumberFormat="1" applyFont="1" applyFill="1" applyAlignment="1">
      <alignment horizontal="center" vertical="center"/>
    </xf>
    <xf numFmtId="179" fontId="9" fillId="0" borderId="0" xfId="0" applyNumberFormat="1" applyFont="1" applyAlignment="1">
      <alignment horizontal="center" vertical="center"/>
    </xf>
    <xf numFmtId="179" fontId="8" fillId="0" borderId="5" xfId="0" applyNumberFormat="1" applyFont="1" applyFill="1" applyBorder="1" applyAlignment="1">
      <alignment horizontal="center" vertical="center"/>
    </xf>
    <xf numFmtId="179" fontId="3" fillId="0" borderId="5" xfId="0" applyNumberFormat="1" applyFont="1" applyFill="1" applyBorder="1" applyAlignment="1">
      <alignment horizontal="center" vertical="center"/>
    </xf>
    <xf numFmtId="179" fontId="3" fillId="0" borderId="0" xfId="0" applyNumberFormat="1" applyFont="1" applyBorder="1" applyAlignment="1">
      <alignment horizontal="center" vertical="center"/>
    </xf>
    <xf numFmtId="179" fontId="3" fillId="0" borderId="4" xfId="0" applyNumberFormat="1" applyFont="1" applyBorder="1" applyAlignment="1">
      <alignment horizontal="center" vertical="center"/>
    </xf>
    <xf numFmtId="179" fontId="8" fillId="0" borderId="0" xfId="0" applyNumberFormat="1" applyFont="1" applyFill="1" applyAlignment="1">
      <alignment horizontal="center" vertical="center"/>
    </xf>
    <xf numFmtId="179" fontId="3" fillId="0" borderId="0" xfId="0" applyNumberFormat="1" applyFont="1" applyFill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179" fontId="0" fillId="0" borderId="0" xfId="0" applyNumberFormat="1">
      <alignment vertical="center"/>
    </xf>
    <xf numFmtId="179" fontId="0" fillId="0" borderId="5" xfId="0" applyNumberFormat="1" applyBorder="1">
      <alignment vertical="center"/>
    </xf>
    <xf numFmtId="179" fontId="3" fillId="0" borderId="5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78" fontId="5" fillId="0" borderId="4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78" fontId="0" fillId="0" borderId="4" xfId="0" applyNumberFormat="1" applyBorder="1" applyAlignment="1">
      <alignment horizontal="center" vertical="center"/>
    </xf>
    <xf numFmtId="0" fontId="0" fillId="0" borderId="4" xfId="0" applyBorder="1">
      <alignment vertical="center"/>
    </xf>
    <xf numFmtId="0" fontId="11" fillId="0" borderId="0" xfId="0" applyFont="1" applyAlignment="1">
      <alignment horizontal="left" vertical="center"/>
    </xf>
    <xf numFmtId="0" fontId="13" fillId="0" borderId="4" xfId="0" applyFont="1" applyBorder="1" applyAlignment="1">
      <alignment horizontal="center" vertical="center"/>
    </xf>
    <xf numFmtId="178" fontId="13" fillId="0" borderId="4" xfId="0" applyNumberFormat="1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F211"/>
  <sheetViews>
    <sheetView tabSelected="1" workbookViewId="0">
      <selection activeCell="E5" sqref="E5"/>
    </sheetView>
  </sheetViews>
  <sheetFormatPr defaultRowHeight="16.5"/>
  <cols>
    <col min="1" max="1" width="9" style="22"/>
    <col min="2" max="2" width="9" style="21"/>
    <col min="3" max="3" width="9" style="23"/>
    <col min="4" max="4" width="10.125" style="22" customWidth="1"/>
    <col min="5" max="8" width="9" style="22" customWidth="1"/>
    <col min="9" max="12" width="9" style="23" customWidth="1"/>
    <col min="13" max="13" width="9.75" style="22" customWidth="1"/>
    <col min="14" max="16" width="9" style="22" customWidth="1"/>
    <col min="17" max="20" width="9" style="23" customWidth="1"/>
    <col min="21" max="21" width="10" style="22" customWidth="1"/>
    <col min="22" max="24" width="9" style="22" customWidth="1"/>
    <col min="25" max="28" width="9" style="23" customWidth="1"/>
    <col min="29" max="29" width="10" style="22" customWidth="1"/>
    <col min="30" max="30" width="10.625" bestFit="1" customWidth="1"/>
    <col min="31" max="32" width="9.125" bestFit="1" customWidth="1"/>
  </cols>
  <sheetData>
    <row r="1" spans="1:32">
      <c r="A1" s="78" t="s">
        <v>750</v>
      </c>
      <c r="B1" s="79"/>
      <c r="C1" s="80"/>
      <c r="D1" s="79"/>
      <c r="E1" s="79"/>
      <c r="F1" s="79"/>
      <c r="G1" s="79"/>
      <c r="H1" s="79"/>
      <c r="I1" s="80"/>
      <c r="J1" s="80"/>
      <c r="K1" s="80"/>
      <c r="L1" s="80"/>
      <c r="M1" s="79"/>
      <c r="N1" s="75"/>
      <c r="O1" s="75"/>
      <c r="P1" s="75"/>
      <c r="Q1" s="76"/>
      <c r="R1" s="76"/>
      <c r="S1" s="76"/>
      <c r="T1" s="76"/>
      <c r="U1" s="75"/>
      <c r="V1" s="75"/>
      <c r="W1" s="75"/>
      <c r="X1" s="75"/>
      <c r="Y1" s="76"/>
      <c r="Z1" s="76"/>
      <c r="AA1" s="76"/>
      <c r="AB1" s="76"/>
      <c r="AC1" s="75"/>
      <c r="AD1" s="77"/>
      <c r="AE1" s="77"/>
      <c r="AF1" s="77"/>
    </row>
    <row r="2" spans="1:32">
      <c r="A2" s="24"/>
      <c r="B2" s="24"/>
      <c r="C2" s="25"/>
      <c r="D2" s="24"/>
      <c r="E2" s="24"/>
      <c r="F2" s="72" t="s">
        <v>34</v>
      </c>
      <c r="G2" s="72"/>
      <c r="H2" s="72"/>
      <c r="I2" s="72" t="s">
        <v>528</v>
      </c>
      <c r="J2" s="72"/>
      <c r="K2" s="72"/>
      <c r="L2" s="72"/>
      <c r="M2" s="72"/>
      <c r="N2" s="72"/>
      <c r="O2" s="72"/>
      <c r="P2" s="72"/>
      <c r="Q2" s="73" t="s">
        <v>529</v>
      </c>
      <c r="R2" s="73"/>
      <c r="S2" s="73"/>
      <c r="T2" s="73"/>
      <c r="U2" s="73"/>
      <c r="V2" s="73"/>
      <c r="W2" s="73"/>
      <c r="X2" s="73"/>
      <c r="Y2" s="72" t="s">
        <v>530</v>
      </c>
      <c r="Z2" s="72"/>
      <c r="AA2" s="72"/>
      <c r="AB2" s="72"/>
      <c r="AC2" s="72"/>
      <c r="AD2" s="72"/>
      <c r="AE2" s="72"/>
      <c r="AF2" s="72"/>
    </row>
    <row r="3" spans="1:32">
      <c r="A3" s="32" t="s">
        <v>531</v>
      </c>
      <c r="B3" s="32" t="s">
        <v>532</v>
      </c>
      <c r="C3" s="33" t="s">
        <v>39</v>
      </c>
      <c r="D3" s="32" t="s">
        <v>37</v>
      </c>
      <c r="E3" s="32" t="s">
        <v>38</v>
      </c>
      <c r="F3" s="32" t="s">
        <v>40</v>
      </c>
      <c r="G3" s="32" t="s">
        <v>41</v>
      </c>
      <c r="H3" s="32" t="s">
        <v>42</v>
      </c>
      <c r="I3" s="34" t="s">
        <v>533</v>
      </c>
      <c r="J3" s="34" t="s">
        <v>746</v>
      </c>
      <c r="K3" s="34" t="s">
        <v>534</v>
      </c>
      <c r="L3" s="35" t="s">
        <v>535</v>
      </c>
      <c r="M3" s="36" t="s">
        <v>537</v>
      </c>
      <c r="N3" s="36" t="s">
        <v>636</v>
      </c>
      <c r="O3" s="36" t="s">
        <v>735</v>
      </c>
      <c r="P3" s="36" t="s">
        <v>736</v>
      </c>
      <c r="Q3" s="34" t="s">
        <v>533</v>
      </c>
      <c r="R3" s="34" t="s">
        <v>746</v>
      </c>
      <c r="S3" s="34" t="s">
        <v>534</v>
      </c>
      <c r="T3" s="35" t="s">
        <v>535</v>
      </c>
      <c r="U3" s="36" t="s">
        <v>536</v>
      </c>
      <c r="V3" s="36" t="s">
        <v>636</v>
      </c>
      <c r="W3" s="36" t="s">
        <v>735</v>
      </c>
      <c r="X3" s="36" t="s">
        <v>736</v>
      </c>
      <c r="Y3" s="34" t="s">
        <v>533</v>
      </c>
      <c r="Z3" s="34" t="s">
        <v>746</v>
      </c>
      <c r="AA3" s="34" t="s">
        <v>534</v>
      </c>
      <c r="AB3" s="35" t="s">
        <v>535</v>
      </c>
      <c r="AC3" s="37" t="s">
        <v>536</v>
      </c>
      <c r="AD3" s="34" t="s">
        <v>637</v>
      </c>
      <c r="AE3" s="36" t="s">
        <v>735</v>
      </c>
      <c r="AF3" s="36" t="s">
        <v>736</v>
      </c>
    </row>
    <row r="4" spans="1:32">
      <c r="A4" s="38" t="s">
        <v>286</v>
      </c>
      <c r="B4" s="38" t="s">
        <v>55</v>
      </c>
      <c r="C4" s="39">
        <v>0.84689999999999999</v>
      </c>
      <c r="D4" s="38" t="s">
        <v>49</v>
      </c>
      <c r="E4" s="38">
        <v>502</v>
      </c>
      <c r="F4" s="38" t="s">
        <v>287</v>
      </c>
      <c r="G4" s="38" t="s">
        <v>288</v>
      </c>
      <c r="H4" s="38" t="s">
        <v>159</v>
      </c>
      <c r="I4" s="40"/>
      <c r="J4" s="40"/>
      <c r="K4" s="40"/>
      <c r="L4" s="41"/>
      <c r="M4" s="42"/>
      <c r="N4" s="54"/>
      <c r="O4" s="54"/>
      <c r="P4" s="54"/>
      <c r="Q4" s="55"/>
      <c r="R4" s="55"/>
      <c r="S4" s="55"/>
      <c r="T4" s="56"/>
      <c r="U4" s="43"/>
      <c r="V4" s="62"/>
      <c r="W4" s="62"/>
      <c r="X4" s="62"/>
      <c r="Y4" s="63"/>
      <c r="Z4" s="63"/>
      <c r="AA4" s="63"/>
      <c r="AB4" s="63"/>
      <c r="AC4" s="44"/>
      <c r="AD4" s="70"/>
      <c r="AE4" s="70"/>
      <c r="AF4" s="70"/>
    </row>
    <row r="5" spans="1:32">
      <c r="A5" s="45"/>
      <c r="B5" s="45"/>
      <c r="C5" s="46"/>
      <c r="D5" s="45" t="s">
        <v>541</v>
      </c>
      <c r="E5" s="45">
        <v>578</v>
      </c>
      <c r="F5" s="45" t="s">
        <v>160</v>
      </c>
      <c r="G5" s="45" t="s">
        <v>161</v>
      </c>
      <c r="H5" s="45" t="s">
        <v>291</v>
      </c>
      <c r="I5" s="46">
        <v>-5.1547076448195298E-2</v>
      </c>
      <c r="J5" s="46">
        <v>9.2112020479759804E-2</v>
      </c>
      <c r="K5" s="46">
        <v>-0.55961291674762403</v>
      </c>
      <c r="L5" s="46">
        <v>0.575743492535708</v>
      </c>
      <c r="M5" s="45">
        <v>1</v>
      </c>
      <c r="N5" s="57">
        <v>0.94975893763233343</v>
      </c>
      <c r="O5" s="57">
        <v>0.79287742813547724</v>
      </c>
      <c r="P5" s="57">
        <v>1.1376815729686389</v>
      </c>
      <c r="Q5" s="57">
        <v>-5.1378023194964699E-2</v>
      </c>
      <c r="R5" s="57">
        <v>0.12567913260048899</v>
      </c>
      <c r="S5" s="57">
        <v>-0.40880313327977902</v>
      </c>
      <c r="T5" s="57">
        <v>0.68268414031943803</v>
      </c>
      <c r="U5" s="45">
        <v>1</v>
      </c>
      <c r="V5" s="64">
        <v>0.94991951104287142</v>
      </c>
      <c r="W5" s="64">
        <v>0.74251728947221296</v>
      </c>
      <c r="X5" s="64">
        <v>1.2152539614280538</v>
      </c>
      <c r="Y5" s="64">
        <v>-0.10065368657342701</v>
      </c>
      <c r="Z5" s="64">
        <v>0.18877529719741201</v>
      </c>
      <c r="AA5" s="64">
        <v>-0.53319310348200799</v>
      </c>
      <c r="AB5" s="64">
        <v>0.59389991500876105</v>
      </c>
      <c r="AC5" s="45">
        <v>1</v>
      </c>
      <c r="AD5" s="64">
        <v>0.90424613124382869</v>
      </c>
      <c r="AE5" s="64">
        <v>0.6245941069597819</v>
      </c>
      <c r="AF5" s="64">
        <v>1.3091078778335021</v>
      </c>
    </row>
    <row r="6" spans="1:32">
      <c r="A6" s="45"/>
      <c r="B6" s="45"/>
      <c r="C6" s="46"/>
      <c r="D6" s="45" t="s">
        <v>538</v>
      </c>
      <c r="E6" s="45">
        <v>179</v>
      </c>
      <c r="F6" s="45" t="s">
        <v>111</v>
      </c>
      <c r="G6" s="45" t="s">
        <v>289</v>
      </c>
      <c r="H6" s="45" t="s">
        <v>290</v>
      </c>
      <c r="I6" s="46">
        <v>3.5437530486332899E-2</v>
      </c>
      <c r="J6" s="46">
        <v>0.12838031432597799</v>
      </c>
      <c r="K6" s="46">
        <v>0.27603554853707002</v>
      </c>
      <c r="L6" s="46">
        <v>0.78252076273733095</v>
      </c>
      <c r="M6" s="45">
        <v>1</v>
      </c>
      <c r="N6" s="57">
        <v>1.0360729231347845</v>
      </c>
      <c r="O6" s="57">
        <v>0.80558393003955997</v>
      </c>
      <c r="P6" s="57">
        <v>1.3325080876431374</v>
      </c>
      <c r="Q6" s="57">
        <v>1.2128487991701801E-2</v>
      </c>
      <c r="R6" s="57">
        <v>0.17901940213477299</v>
      </c>
      <c r="S6" s="57">
        <v>6.7749572655655302E-2</v>
      </c>
      <c r="T6" s="57">
        <v>0.945984986660932</v>
      </c>
      <c r="U6" s="45">
        <v>1</v>
      </c>
      <c r="V6" s="64">
        <v>1.0122023363565227</v>
      </c>
      <c r="W6" s="64">
        <v>0.71266091965518996</v>
      </c>
      <c r="X6" s="64">
        <v>1.4376452271598079</v>
      </c>
      <c r="Y6" s="64">
        <v>0.11552204067873199</v>
      </c>
      <c r="Z6" s="64">
        <v>0.25341157435810002</v>
      </c>
      <c r="AA6" s="64">
        <v>0.45586726246168202</v>
      </c>
      <c r="AB6" s="64">
        <v>0.64848543223788802</v>
      </c>
      <c r="AC6" s="45">
        <v>1</v>
      </c>
      <c r="AD6" s="64">
        <v>1.1224592540394487</v>
      </c>
      <c r="AE6" s="64">
        <v>0.68306541701240853</v>
      </c>
      <c r="AF6" s="64">
        <v>1.844500900791334</v>
      </c>
    </row>
    <row r="7" spans="1:32">
      <c r="A7" s="45"/>
      <c r="B7" s="45"/>
      <c r="C7" s="46"/>
      <c r="D7" s="45" t="s">
        <v>539</v>
      </c>
      <c r="E7" s="45">
        <v>157</v>
      </c>
      <c r="F7" s="45" t="s">
        <v>542</v>
      </c>
      <c r="G7" s="45" t="s">
        <v>543</v>
      </c>
      <c r="H7" s="45" t="s">
        <v>544</v>
      </c>
      <c r="I7" s="47">
        <v>-0.13721209904732701</v>
      </c>
      <c r="J7" s="47">
        <v>0.14533014688156801</v>
      </c>
      <c r="K7" s="47">
        <v>-0.94414064797679897</v>
      </c>
      <c r="L7" s="48">
        <v>0.345097780038503</v>
      </c>
      <c r="M7" s="45">
        <v>1</v>
      </c>
      <c r="N7" s="57">
        <v>0.87178530168969159</v>
      </c>
      <c r="O7" s="57">
        <v>0.65569522965386962</v>
      </c>
      <c r="P7" s="57">
        <v>1.1590897384496495</v>
      </c>
      <c r="Q7" s="57">
        <v>-1.8360605988507799E-2</v>
      </c>
      <c r="R7" s="57">
        <v>0.19527839508063999</v>
      </c>
      <c r="S7" s="57">
        <v>-9.4022720644164906E-2</v>
      </c>
      <c r="T7" s="57">
        <v>0.92509110822031204</v>
      </c>
      <c r="U7" s="45">
        <v>1</v>
      </c>
      <c r="V7" s="64">
        <v>0.98180692305915751</v>
      </c>
      <c r="W7" s="64">
        <v>0.66957890757083627</v>
      </c>
      <c r="X7" s="64">
        <v>1.4396284340317462</v>
      </c>
      <c r="Y7" s="64">
        <v>-0.59630331856841001</v>
      </c>
      <c r="Z7" s="64">
        <v>0.334253755098956</v>
      </c>
      <c r="AA7" s="64">
        <v>-1.78398390286408</v>
      </c>
      <c r="AB7" s="64">
        <v>7.4426280871487394E-2</v>
      </c>
      <c r="AC7" s="45">
        <v>1</v>
      </c>
      <c r="AD7" s="64">
        <v>0.55084417238356898</v>
      </c>
      <c r="AE7" s="64">
        <v>0.28609233272679757</v>
      </c>
      <c r="AF7" s="64">
        <v>1.0605992106006468</v>
      </c>
    </row>
    <row r="8" spans="1:32">
      <c r="A8" s="45"/>
      <c r="B8" s="45"/>
      <c r="C8" s="46"/>
      <c r="D8" s="45" t="s">
        <v>635</v>
      </c>
      <c r="E8" s="45">
        <v>336</v>
      </c>
      <c r="F8" s="45" t="s">
        <v>639</v>
      </c>
      <c r="G8" s="45" t="s">
        <v>640</v>
      </c>
      <c r="H8" s="45" t="s">
        <v>641</v>
      </c>
      <c r="I8" s="47">
        <v>-3.5465419645976201E-2</v>
      </c>
      <c r="J8" s="47">
        <v>0.108014427334</v>
      </c>
      <c r="K8" s="47">
        <v>-0.328339653519716</v>
      </c>
      <c r="L8" s="48">
        <v>0.74265486534759195</v>
      </c>
      <c r="M8" s="45">
        <v>1</v>
      </c>
      <c r="N8" s="57">
        <v>0.96515610909288052</v>
      </c>
      <c r="O8" s="57">
        <v>0.78100502334710786</v>
      </c>
      <c r="P8" s="57">
        <v>1.1927276868554826</v>
      </c>
      <c r="Q8" s="57">
        <v>-5.44980970314741E-3</v>
      </c>
      <c r="R8" s="57">
        <v>0.147628382865929</v>
      </c>
      <c r="S8" s="57">
        <v>-3.69157312255919E-2</v>
      </c>
      <c r="T8" s="57">
        <v>0.970552196592668</v>
      </c>
      <c r="U8" s="45">
        <v>1</v>
      </c>
      <c r="V8" s="64">
        <v>0.99456501356952287</v>
      </c>
      <c r="W8" s="64">
        <v>0.7446794362462309</v>
      </c>
      <c r="X8" s="64">
        <v>1.3283025125585395</v>
      </c>
      <c r="Y8" s="64">
        <v>-0.13657616514331</v>
      </c>
      <c r="Z8" s="64">
        <v>0.22236687110384701</v>
      </c>
      <c r="AA8" s="64">
        <v>-0.61419295268820995</v>
      </c>
      <c r="AB8" s="64">
        <v>0.53908782974735003</v>
      </c>
      <c r="AC8" s="45">
        <v>1</v>
      </c>
      <c r="AD8" s="64">
        <v>0.87233987583762151</v>
      </c>
      <c r="AE8" s="64">
        <v>0.56416121140276387</v>
      </c>
      <c r="AF8" s="64">
        <v>1.3488641962538668</v>
      </c>
    </row>
    <row r="9" spans="1:32">
      <c r="A9" s="49"/>
      <c r="B9" s="50"/>
      <c r="C9" s="51"/>
      <c r="D9" s="49" t="s">
        <v>634</v>
      </c>
      <c r="E9" s="49">
        <v>757</v>
      </c>
      <c r="F9" s="49" t="s">
        <v>292</v>
      </c>
      <c r="G9" s="49" t="s">
        <v>293</v>
      </c>
      <c r="H9" s="49" t="s">
        <v>162</v>
      </c>
      <c r="I9" s="51">
        <v>-2.4732443384631399E-2</v>
      </c>
      <c r="J9" s="51">
        <v>8.6142389944754497E-2</v>
      </c>
      <c r="K9" s="51">
        <v>-0.28711118185243001</v>
      </c>
      <c r="L9" s="51">
        <v>0.77402719058625302</v>
      </c>
      <c r="M9" s="49">
        <v>1</v>
      </c>
      <c r="N9" s="58">
        <v>0.97557089755997628</v>
      </c>
      <c r="O9" s="58">
        <v>0.8240108945025838</v>
      </c>
      <c r="P9" s="58">
        <v>1.1550072729808956</v>
      </c>
      <c r="Q9" s="58">
        <v>-2.7351780630406601E-2</v>
      </c>
      <c r="R9" s="58">
        <v>0.11826268863367299</v>
      </c>
      <c r="S9" s="58">
        <v>-0.231279881646618</v>
      </c>
      <c r="T9" s="58">
        <v>0.81709737514495695</v>
      </c>
      <c r="U9" s="49">
        <v>1</v>
      </c>
      <c r="V9" s="65">
        <v>0.97301889211265635</v>
      </c>
      <c r="W9" s="65">
        <v>0.77170984322451242</v>
      </c>
      <c r="X9" s="65">
        <v>1.2268416331871255</v>
      </c>
      <c r="Y9" s="65">
        <v>-4.2301991441431E-2</v>
      </c>
      <c r="Z9" s="65">
        <v>0.17519056197202801</v>
      </c>
      <c r="AA9" s="65">
        <v>-0.24146273044198099</v>
      </c>
      <c r="AB9" s="65">
        <v>0.80919649878070998</v>
      </c>
      <c r="AC9" s="49">
        <v>1</v>
      </c>
      <c r="AD9" s="65">
        <v>0.95858025382480516</v>
      </c>
      <c r="AE9" s="65">
        <v>0.67999115183322434</v>
      </c>
      <c r="AF9" s="65">
        <v>1.3513059700050227</v>
      </c>
    </row>
    <row r="10" spans="1:32">
      <c r="A10" s="44" t="s">
        <v>0</v>
      </c>
      <c r="B10" s="38" t="s">
        <v>294</v>
      </c>
      <c r="C10" s="39">
        <v>3.1220000000000001E-2</v>
      </c>
      <c r="D10" s="38" t="s">
        <v>49</v>
      </c>
      <c r="E10" s="38">
        <v>497</v>
      </c>
      <c r="F10" s="38" t="s">
        <v>295</v>
      </c>
      <c r="G10" s="38" t="s">
        <v>296</v>
      </c>
      <c r="H10" s="38" t="s">
        <v>297</v>
      </c>
      <c r="I10" s="40"/>
      <c r="J10" s="40"/>
      <c r="K10" s="40"/>
      <c r="L10" s="41"/>
      <c r="M10" s="38"/>
      <c r="N10" s="54"/>
      <c r="O10" s="54"/>
      <c r="P10" s="54"/>
      <c r="Q10" s="55"/>
      <c r="R10" s="55"/>
      <c r="S10" s="55"/>
      <c r="T10" s="56"/>
      <c r="U10" s="43"/>
      <c r="V10" s="62"/>
      <c r="W10" s="62"/>
      <c r="X10" s="62"/>
      <c r="Y10" s="63"/>
      <c r="Z10" s="63"/>
      <c r="AA10" s="63"/>
      <c r="AB10" s="63"/>
      <c r="AC10" s="44"/>
      <c r="AD10" s="71"/>
      <c r="AE10" s="71"/>
      <c r="AF10" s="71"/>
    </row>
    <row r="11" spans="1:32">
      <c r="A11" s="45"/>
      <c r="B11" s="45"/>
      <c r="C11" s="46"/>
      <c r="D11" s="45" t="s">
        <v>541</v>
      </c>
      <c r="E11" s="45">
        <v>577</v>
      </c>
      <c r="F11" s="45" t="s">
        <v>163</v>
      </c>
      <c r="G11" s="45" t="s">
        <v>164</v>
      </c>
      <c r="H11" s="45" t="s">
        <v>165</v>
      </c>
      <c r="I11" s="46">
        <v>-1.21898752997313E-2</v>
      </c>
      <c r="J11" s="46">
        <v>8.6277558840141405E-2</v>
      </c>
      <c r="K11" s="46">
        <v>-0.14128674319955201</v>
      </c>
      <c r="L11" s="46">
        <v>0.88764342195386803</v>
      </c>
      <c r="M11" s="45">
        <v>1</v>
      </c>
      <c r="N11" s="57">
        <v>0.98788412025945926</v>
      </c>
      <c r="O11" s="57">
        <v>0.8341901619977955</v>
      </c>
      <c r="P11" s="57">
        <v>1.1698951624214728</v>
      </c>
      <c r="Q11" s="57">
        <v>0.117331463336559</v>
      </c>
      <c r="R11" s="57">
        <v>0.136809350953214</v>
      </c>
      <c r="S11" s="57">
        <v>0.85762751244017099</v>
      </c>
      <c r="T11" s="57">
        <v>0.39109817808762098</v>
      </c>
      <c r="U11" s="45">
        <v>1</v>
      </c>
      <c r="V11" s="64">
        <v>1.1244920958265614</v>
      </c>
      <c r="W11" s="64">
        <v>0.86000690170213889</v>
      </c>
      <c r="X11" s="64">
        <v>1.4703166580102196</v>
      </c>
      <c r="Y11" s="64">
        <v>-0.17103153823689399</v>
      </c>
      <c r="Z11" s="64">
        <v>0.147047527884728</v>
      </c>
      <c r="AA11" s="64">
        <v>-1.16310379846009</v>
      </c>
      <c r="AB11" s="64">
        <v>0.24478739117255</v>
      </c>
      <c r="AC11" s="45">
        <v>1</v>
      </c>
      <c r="AD11" s="64">
        <v>0.84279499278433267</v>
      </c>
      <c r="AE11" s="64">
        <v>0.63176063864767595</v>
      </c>
      <c r="AF11" s="64">
        <v>1.1243236067742257</v>
      </c>
    </row>
    <row r="12" spans="1:32">
      <c r="A12" s="45"/>
      <c r="B12" s="45"/>
      <c r="C12" s="46"/>
      <c r="D12" s="45" t="s">
        <v>538</v>
      </c>
      <c r="E12" s="45">
        <v>179</v>
      </c>
      <c r="F12" s="45" t="s">
        <v>298</v>
      </c>
      <c r="G12" s="45" t="s">
        <v>299</v>
      </c>
      <c r="H12" s="45" t="s">
        <v>300</v>
      </c>
      <c r="I12" s="46">
        <v>0.15902168316552701</v>
      </c>
      <c r="J12" s="46">
        <v>0.12227682386821399</v>
      </c>
      <c r="K12" s="46">
        <v>1.3005055098332901</v>
      </c>
      <c r="L12" s="46">
        <v>0.19342776907836501</v>
      </c>
      <c r="M12" s="45">
        <v>1</v>
      </c>
      <c r="N12" s="57">
        <v>1.1723633669540641</v>
      </c>
      <c r="O12" s="57">
        <v>0.92252491840034756</v>
      </c>
      <c r="P12" s="57">
        <v>1.4898631318914755</v>
      </c>
      <c r="Q12" s="57">
        <v>0.47572550276140801</v>
      </c>
      <c r="R12" s="57">
        <v>0.210353221337921</v>
      </c>
      <c r="S12" s="57">
        <v>2.2615555860548602</v>
      </c>
      <c r="T12" s="57">
        <v>2.3724874704389901E-2</v>
      </c>
      <c r="U12" s="46">
        <f>T12*34</f>
        <v>0.80664573994925659</v>
      </c>
      <c r="V12" s="64">
        <v>1.6091812395213621</v>
      </c>
      <c r="W12" s="64">
        <v>1.0654882970198756</v>
      </c>
      <c r="X12" s="64">
        <v>2.4303075583937672</v>
      </c>
      <c r="Y12" s="64">
        <v>-3.5327926305488901E-2</v>
      </c>
      <c r="Z12" s="64">
        <v>0.204864249674586</v>
      </c>
      <c r="AA12" s="64">
        <v>-0.17244554070124499</v>
      </c>
      <c r="AB12" s="64">
        <v>0.86308727209262404</v>
      </c>
      <c r="AC12" s="45">
        <v>1</v>
      </c>
      <c r="AD12" s="64">
        <v>0.96528882075368716</v>
      </c>
      <c r="AE12" s="64">
        <v>0.64606067486681307</v>
      </c>
      <c r="AF12" s="64">
        <v>1.4422523204405424</v>
      </c>
    </row>
    <row r="13" spans="1:32">
      <c r="A13" s="45"/>
      <c r="B13" s="45"/>
      <c r="C13" s="46"/>
      <c r="D13" s="45" t="s">
        <v>539</v>
      </c>
      <c r="E13" s="45">
        <v>159</v>
      </c>
      <c r="F13" s="45" t="s">
        <v>545</v>
      </c>
      <c r="G13" s="45" t="s">
        <v>546</v>
      </c>
      <c r="H13" s="45" t="s">
        <v>547</v>
      </c>
      <c r="I13" s="46">
        <v>-1.6742541453190901E-2</v>
      </c>
      <c r="J13" s="46">
        <v>0.13401627563464399</v>
      </c>
      <c r="K13" s="46">
        <v>-0.12492916531149099</v>
      </c>
      <c r="L13" s="46">
        <v>0.90057962866650498</v>
      </c>
      <c r="M13" s="45">
        <v>1</v>
      </c>
      <c r="N13" s="57">
        <v>0.98339683596584881</v>
      </c>
      <c r="O13" s="57">
        <v>0.75622642649703864</v>
      </c>
      <c r="P13" s="57">
        <v>1.2788092337201993</v>
      </c>
      <c r="Q13" s="57">
        <v>0.15829944124957401</v>
      </c>
      <c r="R13" s="57">
        <v>0.215666272228454</v>
      </c>
      <c r="S13" s="57">
        <v>0.73400184281893099</v>
      </c>
      <c r="T13" s="57">
        <v>0.46294761494565001</v>
      </c>
      <c r="U13" s="45">
        <v>1</v>
      </c>
      <c r="V13" s="64">
        <v>1.1715169426880576</v>
      </c>
      <c r="W13" s="64">
        <v>0.76766145845855926</v>
      </c>
      <c r="X13" s="64">
        <v>1.7878349002449789</v>
      </c>
      <c r="Y13" s="64">
        <v>-0.23519330687405299</v>
      </c>
      <c r="Z13" s="64">
        <v>0.23519841965958499</v>
      </c>
      <c r="AA13" s="64">
        <v>-0.99997826182021299</v>
      </c>
      <c r="AB13" s="64">
        <v>0.317321027983482</v>
      </c>
      <c r="AC13" s="45">
        <v>1</v>
      </c>
      <c r="AD13" s="64">
        <v>0.79041804161897156</v>
      </c>
      <c r="AE13" s="64">
        <v>0.49848478609860614</v>
      </c>
      <c r="AF13" s="64">
        <v>1.2533194551562208</v>
      </c>
    </row>
    <row r="14" spans="1:32">
      <c r="A14" s="45"/>
      <c r="B14" s="45"/>
      <c r="C14" s="46"/>
      <c r="D14" s="45" t="s">
        <v>635</v>
      </c>
      <c r="E14" s="45">
        <v>338</v>
      </c>
      <c r="F14" s="45" t="s">
        <v>642</v>
      </c>
      <c r="G14" s="45" t="s">
        <v>643</v>
      </c>
      <c r="H14" s="45" t="s">
        <v>644</v>
      </c>
      <c r="I14" s="47">
        <v>9.5081986416532996E-2</v>
      </c>
      <c r="J14" s="47">
        <v>0.101846826026295</v>
      </c>
      <c r="K14" s="47">
        <v>0.93357829719685503</v>
      </c>
      <c r="L14" s="48">
        <v>0.35052146467609202</v>
      </c>
      <c r="M14" s="45">
        <v>1</v>
      </c>
      <c r="N14" s="57">
        <v>1.0997490159109728</v>
      </c>
      <c r="O14" s="57">
        <v>0.90074075543304521</v>
      </c>
      <c r="P14" s="57">
        <v>1.3427258516971314</v>
      </c>
      <c r="Q14" s="57">
        <v>0.35014297642650499</v>
      </c>
      <c r="R14" s="57">
        <v>0.166203212000884</v>
      </c>
      <c r="S14" s="57">
        <v>2.1067160628919899</v>
      </c>
      <c r="T14" s="57">
        <v>3.5142199003609501E-2</v>
      </c>
      <c r="U14" s="45">
        <v>1</v>
      </c>
      <c r="V14" s="64">
        <v>1.4192704563054885</v>
      </c>
      <c r="W14" s="64">
        <v>1.0246844186135087</v>
      </c>
      <c r="X14" s="64">
        <v>1.9658039017194771</v>
      </c>
      <c r="Y14" s="64">
        <v>-0.11089815401301401</v>
      </c>
      <c r="Z14" s="64">
        <v>0.17163839329908001</v>
      </c>
      <c r="AA14" s="64">
        <v>-0.64611507880858798</v>
      </c>
      <c r="AB14" s="64">
        <v>0.51820483070758205</v>
      </c>
      <c r="AC14" s="45">
        <v>1</v>
      </c>
      <c r="AD14" s="64">
        <v>0.89502989949078837</v>
      </c>
      <c r="AE14" s="64">
        <v>0.63934606087816437</v>
      </c>
      <c r="AF14" s="64">
        <v>1.2529654439133966</v>
      </c>
    </row>
    <row r="15" spans="1:32">
      <c r="A15" s="49"/>
      <c r="B15" s="49"/>
      <c r="C15" s="51"/>
      <c r="D15" s="49" t="s">
        <v>540</v>
      </c>
      <c r="E15" s="49">
        <v>756</v>
      </c>
      <c r="F15" s="49" t="s">
        <v>166</v>
      </c>
      <c r="G15" s="49" t="s">
        <v>167</v>
      </c>
      <c r="H15" s="49" t="s">
        <v>301</v>
      </c>
      <c r="I15" s="51">
        <v>3.6881032994738203E-2</v>
      </c>
      <c r="J15" s="51">
        <v>8.1901461198433695E-2</v>
      </c>
      <c r="K15" s="51">
        <v>0.450309829093055</v>
      </c>
      <c r="L15" s="51">
        <v>0.65248705266888896</v>
      </c>
      <c r="M15" s="49">
        <v>1</v>
      </c>
      <c r="N15" s="58">
        <v>1.0375695769501074</v>
      </c>
      <c r="O15" s="58">
        <v>0.88369276208831393</v>
      </c>
      <c r="P15" s="58">
        <v>1.2182408560961338</v>
      </c>
      <c r="Q15" s="58">
        <v>0.21225185102775901</v>
      </c>
      <c r="R15" s="58">
        <v>0.129651113259345</v>
      </c>
      <c r="S15" s="58">
        <v>1.6371001042095601</v>
      </c>
      <c r="T15" s="58">
        <v>0.10160955483112601</v>
      </c>
      <c r="U15" s="49">
        <v>1</v>
      </c>
      <c r="V15" s="65">
        <v>1.2364592494008892</v>
      </c>
      <c r="W15" s="65">
        <v>0.95899987833948552</v>
      </c>
      <c r="X15" s="65">
        <v>1.5941936072778151</v>
      </c>
      <c r="Y15" s="65">
        <v>-0.133447614262593</v>
      </c>
      <c r="Z15" s="65">
        <v>0.13717959420592299</v>
      </c>
      <c r="AA15" s="65">
        <v>-0.97279493378783799</v>
      </c>
      <c r="AB15" s="65">
        <v>0.33065523113214301</v>
      </c>
      <c r="AC15" s="49">
        <v>1</v>
      </c>
      <c r="AD15" s="65">
        <v>0.87507330913750525</v>
      </c>
      <c r="AE15" s="65">
        <v>0.66876696096277932</v>
      </c>
      <c r="AF15" s="65">
        <v>1.1450226178375496</v>
      </c>
    </row>
    <row r="16" spans="1:32">
      <c r="A16" s="44" t="s">
        <v>1</v>
      </c>
      <c r="B16" s="38" t="s">
        <v>55</v>
      </c>
      <c r="C16" s="39">
        <v>0.84299999999999997</v>
      </c>
      <c r="D16" s="38" t="s">
        <v>49</v>
      </c>
      <c r="E16" s="38">
        <v>490</v>
      </c>
      <c r="F16" s="38" t="s">
        <v>302</v>
      </c>
      <c r="G16" s="38" t="s">
        <v>303</v>
      </c>
      <c r="H16" s="38" t="s">
        <v>304</v>
      </c>
      <c r="I16" s="40"/>
      <c r="J16" s="40"/>
      <c r="K16" s="40"/>
      <c r="L16" s="41"/>
      <c r="M16" s="43"/>
      <c r="N16" s="56"/>
      <c r="O16" s="56"/>
      <c r="P16" s="56"/>
      <c r="Q16" s="55"/>
      <c r="R16" s="55"/>
      <c r="S16" s="55"/>
      <c r="T16" s="56"/>
      <c r="U16" s="43"/>
      <c r="V16" s="62"/>
      <c r="W16" s="62"/>
      <c r="X16" s="62"/>
      <c r="Y16" s="63"/>
      <c r="Z16" s="63"/>
      <c r="AA16" s="63"/>
      <c r="AB16" s="63"/>
      <c r="AC16" s="44"/>
      <c r="AD16" s="71"/>
      <c r="AE16" s="71"/>
      <c r="AF16" s="71"/>
    </row>
    <row r="17" spans="1:32">
      <c r="A17" s="45"/>
      <c r="B17" s="45"/>
      <c r="C17" s="46"/>
      <c r="D17" s="45" t="s">
        <v>541</v>
      </c>
      <c r="E17" s="45">
        <v>576</v>
      </c>
      <c r="F17" s="45" t="s">
        <v>305</v>
      </c>
      <c r="G17" s="45" t="s">
        <v>171</v>
      </c>
      <c r="H17" s="45" t="s">
        <v>172</v>
      </c>
      <c r="I17" s="46">
        <v>-5.6177440035172797E-2</v>
      </c>
      <c r="J17" s="46">
        <v>9.3675910605779997E-2</v>
      </c>
      <c r="K17" s="46">
        <v>-0.59969996204879705</v>
      </c>
      <c r="L17" s="46">
        <v>0.54870621355119198</v>
      </c>
      <c r="M17" s="45">
        <v>1</v>
      </c>
      <c r="N17" s="57">
        <v>0.94537137427712004</v>
      </c>
      <c r="O17" s="57">
        <v>0.78679918774329394</v>
      </c>
      <c r="P17" s="57">
        <v>1.1359023359772502</v>
      </c>
      <c r="Q17" s="57">
        <v>-4.9094788652301199E-2</v>
      </c>
      <c r="R17" s="57">
        <v>0.12596522485924699</v>
      </c>
      <c r="S17" s="57">
        <v>-0.38974874777669499</v>
      </c>
      <c r="T17" s="57">
        <v>0.69672234583429804</v>
      </c>
      <c r="U17" s="45">
        <v>1</v>
      </c>
      <c r="V17" s="64">
        <v>0.95209087800995962</v>
      </c>
      <c r="W17" s="64">
        <v>0.74379737298838433</v>
      </c>
      <c r="X17" s="64">
        <v>1.2187150330308198</v>
      </c>
      <c r="Y17" s="64">
        <v>-0.12715568665253299</v>
      </c>
      <c r="Z17" s="64">
        <v>0.19594508372886399</v>
      </c>
      <c r="AA17" s="64">
        <v>-0.64893532531024201</v>
      </c>
      <c r="AB17" s="64">
        <v>0.51638018049501799</v>
      </c>
      <c r="AC17" s="45">
        <v>1</v>
      </c>
      <c r="AD17" s="64">
        <v>0.88059656479310167</v>
      </c>
      <c r="AE17" s="64">
        <v>0.59977058767246005</v>
      </c>
      <c r="AF17" s="64">
        <v>1.2929115329491472</v>
      </c>
    </row>
    <row r="18" spans="1:32">
      <c r="A18" s="45"/>
      <c r="B18" s="45"/>
      <c r="C18" s="46"/>
      <c r="D18" s="45" t="s">
        <v>538</v>
      </c>
      <c r="E18" s="45">
        <v>178</v>
      </c>
      <c r="F18" s="45" t="s">
        <v>168</v>
      </c>
      <c r="G18" s="45" t="s">
        <v>169</v>
      </c>
      <c r="H18" s="45" t="s">
        <v>170</v>
      </c>
      <c r="I18" s="46">
        <v>1.9421660812052301E-2</v>
      </c>
      <c r="J18" s="46">
        <v>0.13024873010310101</v>
      </c>
      <c r="K18" s="46">
        <v>0.14911209342831</v>
      </c>
      <c r="L18" s="46">
        <v>0.88146518339997804</v>
      </c>
      <c r="M18" s="45">
        <v>1</v>
      </c>
      <c r="N18" s="57">
        <v>1.0196114881958769</v>
      </c>
      <c r="O18" s="57">
        <v>0.78988662996696424</v>
      </c>
      <c r="P18" s="57">
        <v>1.3161478463111738</v>
      </c>
      <c r="Q18" s="57">
        <v>-7.1158370189272502E-3</v>
      </c>
      <c r="R18" s="57">
        <v>0.179021090504807</v>
      </c>
      <c r="S18" s="57">
        <v>-3.9748596094805799E-2</v>
      </c>
      <c r="T18" s="57">
        <v>0.96829355818562901</v>
      </c>
      <c r="U18" s="45">
        <v>1</v>
      </c>
      <c r="V18" s="64">
        <v>0.99290942060409426</v>
      </c>
      <c r="W18" s="64">
        <v>0.69907505030436057</v>
      </c>
      <c r="X18" s="64">
        <v>1.4102478941211454</v>
      </c>
      <c r="Y18" s="64">
        <v>9.5093116002243197E-2</v>
      </c>
      <c r="Z18" s="64">
        <v>0.26193555476272701</v>
      </c>
      <c r="AA18" s="64">
        <v>0.36304012293551602</v>
      </c>
      <c r="AB18" s="64">
        <v>0.71657491228720105</v>
      </c>
      <c r="AC18" s="45">
        <v>1</v>
      </c>
      <c r="AD18" s="64">
        <v>1.0997612557300172</v>
      </c>
      <c r="AE18" s="64">
        <v>0.65816437334870048</v>
      </c>
      <c r="AF18" s="64">
        <v>1.8376485701453715</v>
      </c>
    </row>
    <row r="19" spans="1:32">
      <c r="A19" s="45"/>
      <c r="B19" s="45"/>
      <c r="C19" s="46"/>
      <c r="D19" s="45" t="s">
        <v>539</v>
      </c>
      <c r="E19" s="45">
        <v>153</v>
      </c>
      <c r="F19" s="45" t="s">
        <v>548</v>
      </c>
      <c r="G19" s="45" t="s">
        <v>549</v>
      </c>
      <c r="H19" s="45" t="s">
        <v>550</v>
      </c>
      <c r="I19" s="46">
        <v>-0.119839978124705</v>
      </c>
      <c r="J19" s="46">
        <v>0.14912147297108599</v>
      </c>
      <c r="K19" s="46">
        <v>-0.80363998381333801</v>
      </c>
      <c r="L19" s="46">
        <v>0.42160492431996299</v>
      </c>
      <c r="M19" s="45">
        <v>1</v>
      </c>
      <c r="N19" s="57">
        <v>0.88706237474497029</v>
      </c>
      <c r="O19" s="57">
        <v>0.6622460832544369</v>
      </c>
      <c r="P19" s="57">
        <v>1.1881982794390715</v>
      </c>
      <c r="Q19" s="57">
        <v>5.6853529650603099E-2</v>
      </c>
      <c r="R19" s="57">
        <v>0.19747268766491799</v>
      </c>
      <c r="S19" s="57">
        <v>0.28790578749338303</v>
      </c>
      <c r="T19" s="57">
        <v>0.77341885663001098</v>
      </c>
      <c r="U19" s="45">
        <v>1</v>
      </c>
      <c r="V19" s="64">
        <v>1.0585007600644756</v>
      </c>
      <c r="W19" s="64">
        <v>0.71878503898069024</v>
      </c>
      <c r="X19" s="64">
        <v>1.5587745964300352</v>
      </c>
      <c r="Y19" s="64">
        <v>-0.77979913397614398</v>
      </c>
      <c r="Z19" s="64">
        <v>0.36987170950736498</v>
      </c>
      <c r="AA19" s="64">
        <v>-2.10829623875469</v>
      </c>
      <c r="AB19" s="64">
        <v>3.5005373099762899E-2</v>
      </c>
      <c r="AC19" s="45">
        <v>1</v>
      </c>
      <c r="AD19" s="64">
        <v>0.45849809874633557</v>
      </c>
      <c r="AE19" s="64">
        <v>0.22207331927964483</v>
      </c>
      <c r="AF19" s="64">
        <v>0.94662657916724002</v>
      </c>
    </row>
    <row r="20" spans="1:32">
      <c r="A20" s="45"/>
      <c r="B20" s="45"/>
      <c r="C20" s="46"/>
      <c r="D20" s="45" t="s">
        <v>635</v>
      </c>
      <c r="E20" s="45">
        <v>331</v>
      </c>
      <c r="F20" s="45" t="s">
        <v>645</v>
      </c>
      <c r="G20" s="45" t="s">
        <v>646</v>
      </c>
      <c r="H20" s="45" t="s">
        <v>647</v>
      </c>
      <c r="I20" s="47">
        <v>-3.9159195275180803E-2</v>
      </c>
      <c r="J20" s="47">
        <v>0.110402621439359</v>
      </c>
      <c r="K20" s="47">
        <v>-0.35469443356188501</v>
      </c>
      <c r="L20" s="48">
        <v>0.72281852153451498</v>
      </c>
      <c r="M20" s="45">
        <v>1</v>
      </c>
      <c r="N20" s="57">
        <v>0.96159761516381148</v>
      </c>
      <c r="O20" s="57">
        <v>0.77449170191892835</v>
      </c>
      <c r="P20" s="57">
        <v>1.1939055914966041</v>
      </c>
      <c r="Q20" s="57">
        <v>1.2976844254926E-2</v>
      </c>
      <c r="R20" s="57">
        <v>0.148360472957</v>
      </c>
      <c r="S20" s="57">
        <v>8.7468339755745805E-2</v>
      </c>
      <c r="T20" s="57">
        <v>0.93029925016925497</v>
      </c>
      <c r="U20" s="45">
        <v>1</v>
      </c>
      <c r="V20" s="64">
        <v>1.0130614088964824</v>
      </c>
      <c r="W20" s="64">
        <v>0.75744096188557675</v>
      </c>
      <c r="X20" s="64">
        <v>1.3549483984078003</v>
      </c>
      <c r="Y20" s="64">
        <v>-0.20377396970246101</v>
      </c>
      <c r="Z20" s="64">
        <v>0.23350426921300199</v>
      </c>
      <c r="AA20" s="64">
        <v>-0.87267770473429196</v>
      </c>
      <c r="AB20" s="64">
        <v>0.38283877331372501</v>
      </c>
      <c r="AC20" s="45">
        <v>1</v>
      </c>
      <c r="AD20" s="64">
        <v>0.81564671122211563</v>
      </c>
      <c r="AE20" s="64">
        <v>0.51610639785653756</v>
      </c>
      <c r="AF20" s="64">
        <v>1.2890356722769816</v>
      </c>
    </row>
    <row r="21" spans="1:32">
      <c r="A21" s="49"/>
      <c r="B21" s="49"/>
      <c r="C21" s="51"/>
      <c r="D21" s="49" t="s">
        <v>540</v>
      </c>
      <c r="E21" s="49">
        <v>754</v>
      </c>
      <c r="F21" s="49" t="s">
        <v>306</v>
      </c>
      <c r="G21" s="49" t="s">
        <v>307</v>
      </c>
      <c r="H21" s="49" t="s">
        <v>173</v>
      </c>
      <c r="I21" s="51">
        <v>-3.2897730798417103E-2</v>
      </c>
      <c r="J21" s="51">
        <v>8.76356988632013E-2</v>
      </c>
      <c r="K21" s="51">
        <v>-0.375391891947712</v>
      </c>
      <c r="L21" s="51">
        <v>0.70736903404292295</v>
      </c>
      <c r="M21" s="49">
        <v>1</v>
      </c>
      <c r="N21" s="58">
        <v>0.96763751404493215</v>
      </c>
      <c r="O21" s="58">
        <v>0.81492132791171024</v>
      </c>
      <c r="P21" s="58">
        <v>1.1489727002070791</v>
      </c>
      <c r="Q21" s="58">
        <v>-3.0479778903148499E-2</v>
      </c>
      <c r="R21" s="58">
        <v>0.118567769358153</v>
      </c>
      <c r="S21" s="58">
        <v>-0.25706630957253901</v>
      </c>
      <c r="T21" s="58">
        <v>0.79712758482830903</v>
      </c>
      <c r="U21" s="49">
        <v>1</v>
      </c>
      <c r="V21" s="65">
        <v>0.96998004592935572</v>
      </c>
      <c r="W21" s="65">
        <v>0.76883983600496797</v>
      </c>
      <c r="X21" s="65">
        <v>1.2237415979770272</v>
      </c>
      <c r="Y21" s="65">
        <v>-7.00266779141486E-2</v>
      </c>
      <c r="Z21" s="65">
        <v>0.181695720289831</v>
      </c>
      <c r="AA21" s="65">
        <v>-0.38540631448250801</v>
      </c>
      <c r="AB21" s="65">
        <v>0.69993640496894005</v>
      </c>
      <c r="AC21" s="49">
        <v>1</v>
      </c>
      <c r="AD21" s="65">
        <v>0.93236894591546271</v>
      </c>
      <c r="AE21" s="65">
        <v>0.6530181928487635</v>
      </c>
      <c r="AF21" s="65">
        <v>1.3312214894276921</v>
      </c>
    </row>
    <row r="22" spans="1:32">
      <c r="A22" s="26" t="s">
        <v>2</v>
      </c>
      <c r="B22" s="26" t="s">
        <v>308</v>
      </c>
      <c r="C22" s="27">
        <v>0.38640000000000002</v>
      </c>
      <c r="D22" s="26" t="s">
        <v>49</v>
      </c>
      <c r="E22" s="26">
        <v>497</v>
      </c>
      <c r="F22" s="26" t="s">
        <v>309</v>
      </c>
      <c r="G22" s="26" t="s">
        <v>174</v>
      </c>
      <c r="H22" s="26" t="s">
        <v>175</v>
      </c>
      <c r="I22" s="28"/>
      <c r="J22" s="28"/>
      <c r="K22" s="28"/>
      <c r="L22" s="29"/>
      <c r="M22" s="30"/>
      <c r="N22" s="59"/>
      <c r="O22" s="59"/>
      <c r="P22" s="59"/>
      <c r="Q22" s="60"/>
      <c r="R22" s="60"/>
      <c r="S22" s="60"/>
      <c r="T22" s="59"/>
      <c r="U22" s="30"/>
      <c r="V22" s="66"/>
      <c r="W22" s="66"/>
      <c r="X22" s="66"/>
      <c r="Y22" s="67"/>
      <c r="Z22" s="67"/>
      <c r="AA22" s="67"/>
      <c r="AB22" s="67"/>
      <c r="AC22" s="31"/>
      <c r="AD22" s="68"/>
      <c r="AE22" s="68"/>
      <c r="AF22" s="68"/>
    </row>
    <row r="23" spans="1:32">
      <c r="A23" s="26"/>
      <c r="B23" s="26"/>
      <c r="C23" s="27"/>
      <c r="D23" s="26" t="s">
        <v>541</v>
      </c>
      <c r="E23" s="26">
        <v>575</v>
      </c>
      <c r="F23" s="26" t="s">
        <v>177</v>
      </c>
      <c r="G23" s="26" t="s">
        <v>178</v>
      </c>
      <c r="H23" s="26" t="s">
        <v>179</v>
      </c>
      <c r="I23" s="27">
        <v>-0.20869465133434401</v>
      </c>
      <c r="J23" s="27">
        <v>9.43984112322242E-2</v>
      </c>
      <c r="K23" s="27">
        <v>-2.2107856330436202</v>
      </c>
      <c r="L23" s="27">
        <v>2.7050685196461199E-2</v>
      </c>
      <c r="M23" s="27">
        <f>L23*34</f>
        <v>0.91972329667968078</v>
      </c>
      <c r="N23" s="61">
        <v>0.81164303192614162</v>
      </c>
      <c r="O23" s="61">
        <v>0.6745459120692705</v>
      </c>
      <c r="P23" s="61">
        <v>0.97660425997305544</v>
      </c>
      <c r="Q23" s="61">
        <v>-0.25810600202376199</v>
      </c>
      <c r="R23" s="61">
        <v>0.12645684417228301</v>
      </c>
      <c r="S23" s="61">
        <v>-2.0410599656600699</v>
      </c>
      <c r="T23" s="61">
        <v>4.1244867045491899E-2</v>
      </c>
      <c r="U23" s="26">
        <v>1</v>
      </c>
      <c r="V23" s="68">
        <v>0.7725133397892282</v>
      </c>
      <c r="W23" s="68">
        <v>0.60292563397510635</v>
      </c>
      <c r="X23" s="68">
        <v>0.98980177077186171</v>
      </c>
      <c r="Y23" s="68">
        <v>-0.28389790037283202</v>
      </c>
      <c r="Z23" s="68">
        <v>0.19705670059490199</v>
      </c>
      <c r="AA23" s="68">
        <v>-1.44069143305334</v>
      </c>
      <c r="AB23" s="68">
        <v>0.14967187624650699</v>
      </c>
      <c r="AC23" s="26">
        <v>1</v>
      </c>
      <c r="AD23" s="68">
        <v>0.75284350582364412</v>
      </c>
      <c r="AE23" s="68">
        <v>0.5116425544775981</v>
      </c>
      <c r="AF23" s="68">
        <v>1.1077525497063616</v>
      </c>
    </row>
    <row r="24" spans="1:32">
      <c r="A24" s="26"/>
      <c r="B24" s="26"/>
      <c r="C24" s="27"/>
      <c r="D24" s="26" t="s">
        <v>538</v>
      </c>
      <c r="E24" s="26">
        <v>175</v>
      </c>
      <c r="F24" s="26" t="s">
        <v>176</v>
      </c>
      <c r="G24" s="26" t="s">
        <v>310</v>
      </c>
      <c r="H24" s="26" t="s">
        <v>311</v>
      </c>
      <c r="I24" s="27">
        <v>-0.23645898153130801</v>
      </c>
      <c r="J24" s="27">
        <v>0.13404548204667699</v>
      </c>
      <c r="K24" s="27">
        <v>-1.76402052438417</v>
      </c>
      <c r="L24" s="27">
        <v>7.7728523731416393E-2</v>
      </c>
      <c r="M24" s="26">
        <v>1</v>
      </c>
      <c r="N24" s="61">
        <v>0.78941826236615376</v>
      </c>
      <c r="O24" s="61">
        <v>0.60702328592560484</v>
      </c>
      <c r="P24" s="61">
        <v>1.0266182655694249</v>
      </c>
      <c r="Q24" s="61">
        <v>-0.38342614980821699</v>
      </c>
      <c r="R24" s="61">
        <v>0.17877556445352299</v>
      </c>
      <c r="S24" s="61">
        <v>-2.1447346620343</v>
      </c>
      <c r="T24" s="61">
        <v>3.1974067858477798E-2</v>
      </c>
      <c r="U24" s="26">
        <v>1</v>
      </c>
      <c r="V24" s="68">
        <v>0.68152240675078524</v>
      </c>
      <c r="W24" s="68">
        <v>0.48006860599510903</v>
      </c>
      <c r="X24" s="68">
        <v>0.96751336184669168</v>
      </c>
      <c r="Y24" s="68">
        <v>-0.11127053051613101</v>
      </c>
      <c r="Z24" s="68">
        <v>0.27137328273261502</v>
      </c>
      <c r="AA24" s="68">
        <v>-0.41002758044448501</v>
      </c>
      <c r="AB24" s="68">
        <v>0.68178571565648105</v>
      </c>
      <c r="AC24" s="26">
        <v>1</v>
      </c>
      <c r="AD24" s="68">
        <v>0.89469667343325843</v>
      </c>
      <c r="AE24" s="68">
        <v>0.52562767206503691</v>
      </c>
      <c r="AF24" s="68">
        <v>1.5229071451045932</v>
      </c>
    </row>
    <row r="25" spans="1:32">
      <c r="A25" s="26"/>
      <c r="B25" s="26"/>
      <c r="C25" s="27"/>
      <c r="D25" s="26" t="s">
        <v>539</v>
      </c>
      <c r="E25" s="26">
        <v>158</v>
      </c>
      <c r="F25" s="26" t="s">
        <v>551</v>
      </c>
      <c r="G25" s="26" t="s">
        <v>552</v>
      </c>
      <c r="H25" s="26" t="s">
        <v>553</v>
      </c>
      <c r="I25" s="27">
        <v>-0.14732360585788701</v>
      </c>
      <c r="J25" s="27">
        <v>0.14277462287633499</v>
      </c>
      <c r="K25" s="27">
        <v>-1.03186128521938</v>
      </c>
      <c r="L25" s="27">
        <v>0.30213710455888798</v>
      </c>
      <c r="M25" s="26">
        <v>1</v>
      </c>
      <c r="N25" s="61">
        <v>0.86301465562567037</v>
      </c>
      <c r="O25" s="61">
        <v>0.65235794865584595</v>
      </c>
      <c r="P25" s="61">
        <v>1.1416957474946221</v>
      </c>
      <c r="Q25" s="61">
        <v>-0.24146480792400599</v>
      </c>
      <c r="R25" s="61">
        <v>0.19388791062976601</v>
      </c>
      <c r="S25" s="61">
        <v>-1.2453835163817299</v>
      </c>
      <c r="T25" s="61">
        <v>0.21299080946544199</v>
      </c>
      <c r="U25" s="26">
        <v>1</v>
      </c>
      <c r="V25" s="68">
        <v>0.78547644584936527</v>
      </c>
      <c r="W25" s="68">
        <v>0.53714612238789772</v>
      </c>
      <c r="X25" s="68">
        <v>1.1486134242976185</v>
      </c>
      <c r="Y25" s="68">
        <v>-7.5976776897492604E-2</v>
      </c>
      <c r="Z25" s="68">
        <v>0.28783662451668501</v>
      </c>
      <c r="AA25" s="68">
        <v>-0.26395799014481702</v>
      </c>
      <c r="AB25" s="68">
        <v>0.79181228999299003</v>
      </c>
      <c r="AC25" s="26">
        <v>1</v>
      </c>
      <c r="AD25" s="68">
        <v>0.92683773035707639</v>
      </c>
      <c r="AE25" s="68">
        <v>0.52722042140507674</v>
      </c>
      <c r="AF25" s="68">
        <v>1.6293530059478551</v>
      </c>
    </row>
    <row r="26" spans="1:32">
      <c r="A26" s="26"/>
      <c r="B26" s="26"/>
      <c r="C26" s="27"/>
      <c r="D26" s="26" t="s">
        <v>635</v>
      </c>
      <c r="E26" s="26">
        <v>333</v>
      </c>
      <c r="F26" s="26" t="s">
        <v>648</v>
      </c>
      <c r="G26" s="26" t="s">
        <v>649</v>
      </c>
      <c r="H26" s="26" t="s">
        <v>650</v>
      </c>
      <c r="I26" s="28">
        <v>-0.18826413957552399</v>
      </c>
      <c r="J26" s="28">
        <v>0.10819806775127699</v>
      </c>
      <c r="K26" s="28">
        <v>-1.7399953944491899</v>
      </c>
      <c r="L26" s="29">
        <v>8.1859826659383697E-2</v>
      </c>
      <c r="M26" s="26">
        <v>1</v>
      </c>
      <c r="N26" s="61">
        <v>0.82839586619920047</v>
      </c>
      <c r="O26" s="61">
        <v>0.67009730059804062</v>
      </c>
      <c r="P26" s="61">
        <v>1.0240896516423457</v>
      </c>
      <c r="Q26" s="61">
        <v>-0.31303865344310799</v>
      </c>
      <c r="R26" s="61">
        <v>0.147298327909409</v>
      </c>
      <c r="S26" s="61">
        <v>-2.1252016766655402</v>
      </c>
      <c r="T26" s="61">
        <v>3.3569788204109399E-2</v>
      </c>
      <c r="U26" s="26">
        <v>1</v>
      </c>
      <c r="V26" s="68">
        <v>0.73122164778825782</v>
      </c>
      <c r="W26" s="68">
        <v>0.54785568451297484</v>
      </c>
      <c r="X26" s="68">
        <v>0.97595975237437205</v>
      </c>
      <c r="Y26" s="68">
        <v>-8.73625649312052E-2</v>
      </c>
      <c r="Z26" s="68">
        <v>0.22010588429483099</v>
      </c>
      <c r="AA26" s="68">
        <v>-0.396911537422522</v>
      </c>
      <c r="AB26" s="68">
        <v>0.69143269594468004</v>
      </c>
      <c r="AC26" s="26">
        <v>1</v>
      </c>
      <c r="AD26" s="68">
        <v>0.91634480090788384</v>
      </c>
      <c r="AE26" s="68">
        <v>0.59525219973025512</v>
      </c>
      <c r="AF26" s="68">
        <v>1.4106420682383414</v>
      </c>
    </row>
    <row r="27" spans="1:32">
      <c r="A27" s="49"/>
      <c r="B27" s="49"/>
      <c r="C27" s="51"/>
      <c r="D27" s="49" t="s">
        <v>737</v>
      </c>
      <c r="E27" s="49">
        <v>750</v>
      </c>
      <c r="F27" s="49" t="s">
        <v>738</v>
      </c>
      <c r="G27" s="49" t="s">
        <v>739</v>
      </c>
      <c r="H27" s="49" t="s">
        <v>740</v>
      </c>
      <c r="I27" s="51">
        <v>-0.215497416153238</v>
      </c>
      <c r="J27" s="51">
        <v>8.7959793136169598E-2</v>
      </c>
      <c r="K27" s="51">
        <v>-2.44995364893173</v>
      </c>
      <c r="L27" s="51">
        <v>1.42874605400983E-2</v>
      </c>
      <c r="M27" s="51">
        <f>L27*34</f>
        <v>0.48577365836334219</v>
      </c>
      <c r="N27" s="58">
        <v>0.80614035319856769</v>
      </c>
      <c r="O27" s="58">
        <v>0.67848113050369663</v>
      </c>
      <c r="P27" s="58">
        <v>0.95781922272865749</v>
      </c>
      <c r="Q27" s="58">
        <v>-0.28927670588454801</v>
      </c>
      <c r="R27" s="58">
        <v>0.119039666954095</v>
      </c>
      <c r="S27" s="58">
        <v>-2.43008665335145</v>
      </c>
      <c r="T27" s="58">
        <v>1.5095213333344199E-2</v>
      </c>
      <c r="U27" s="51">
        <f>T27*34</f>
        <v>0.51323725333370274</v>
      </c>
      <c r="V27" s="65">
        <v>0.74880497798968071</v>
      </c>
      <c r="W27" s="65">
        <v>0.59298009146801134</v>
      </c>
      <c r="X27" s="65">
        <v>0.94557794288507568</v>
      </c>
      <c r="Y27" s="65">
        <v>-0.24535027673170101</v>
      </c>
      <c r="Z27" s="65">
        <v>0.18221908980798901</v>
      </c>
      <c r="AA27" s="65">
        <v>-1.3464575911900101</v>
      </c>
      <c r="AB27" s="65">
        <v>0.17815498845403699</v>
      </c>
      <c r="AC27" s="49">
        <v>1</v>
      </c>
      <c r="AD27" s="65">
        <v>0.78243042306521204</v>
      </c>
      <c r="AE27" s="65">
        <v>0.54744148881028765</v>
      </c>
      <c r="AF27" s="65">
        <v>1.1182882179216049</v>
      </c>
    </row>
    <row r="28" spans="1:32">
      <c r="A28" s="26" t="s">
        <v>3</v>
      </c>
      <c r="B28" s="26" t="s">
        <v>33</v>
      </c>
      <c r="C28" s="27">
        <v>0.2238</v>
      </c>
      <c r="D28" s="26" t="s">
        <v>49</v>
      </c>
      <c r="E28" s="26">
        <v>502</v>
      </c>
      <c r="F28" s="26" t="s">
        <v>180</v>
      </c>
      <c r="G28" s="26" t="s">
        <v>312</v>
      </c>
      <c r="H28" s="26" t="s">
        <v>313</v>
      </c>
      <c r="I28" s="28"/>
      <c r="J28" s="28"/>
      <c r="K28" s="28"/>
      <c r="L28" s="29"/>
      <c r="M28" s="30"/>
      <c r="N28" s="59"/>
      <c r="O28" s="59"/>
      <c r="P28" s="59"/>
      <c r="Q28" s="60"/>
      <c r="R28" s="60"/>
      <c r="S28" s="60"/>
      <c r="T28" s="59"/>
      <c r="U28" s="30"/>
      <c r="V28" s="66"/>
      <c r="W28" s="66"/>
      <c r="X28" s="66"/>
      <c r="Y28" s="67"/>
      <c r="Z28" s="67"/>
      <c r="AA28" s="67"/>
      <c r="AB28" s="67"/>
      <c r="AC28" s="31"/>
      <c r="AD28" s="68"/>
      <c r="AE28" s="68"/>
      <c r="AF28" s="68"/>
    </row>
    <row r="29" spans="1:32">
      <c r="A29" s="26"/>
      <c r="B29" s="26"/>
      <c r="C29" s="27"/>
      <c r="D29" s="26" t="s">
        <v>541</v>
      </c>
      <c r="E29" s="26">
        <v>569</v>
      </c>
      <c r="F29" s="26" t="s">
        <v>314</v>
      </c>
      <c r="G29" s="26" t="s">
        <v>183</v>
      </c>
      <c r="H29" s="26" t="s">
        <v>315</v>
      </c>
      <c r="I29" s="27">
        <v>-5.9960044141372598E-2</v>
      </c>
      <c r="J29" s="27">
        <v>8.8513432302494005E-2</v>
      </c>
      <c r="K29" s="27">
        <v>-0.67741180724366801</v>
      </c>
      <c r="L29" s="27">
        <v>0.498144708988768</v>
      </c>
      <c r="M29" s="26">
        <v>1</v>
      </c>
      <c r="N29" s="61">
        <v>0.94180216334657263</v>
      </c>
      <c r="O29" s="61">
        <v>0.79180005768726092</v>
      </c>
      <c r="P29" s="61">
        <v>1.1202213314748473</v>
      </c>
      <c r="Q29" s="61">
        <v>-4.6260903997895397E-2</v>
      </c>
      <c r="R29" s="61">
        <v>0.12742964419222899</v>
      </c>
      <c r="S29" s="61">
        <v>-0.36303094378973899</v>
      </c>
      <c r="T29" s="61">
        <v>0.71658176911829796</v>
      </c>
      <c r="U29" s="26">
        <v>1</v>
      </c>
      <c r="V29" s="69">
        <f t="shared" ref="V29" si="0">EXP(Q29)</f>
        <v>0.95479282042707558</v>
      </c>
      <c r="W29" s="69">
        <f t="shared" ref="W29" si="1">EXP(Q29-1.96*R29)</f>
        <v>0.74377031618627454</v>
      </c>
      <c r="X29" s="69">
        <f t="shared" ref="X29" si="2">EXP(Q29+1.96*R29)</f>
        <v>1.2256866267714503</v>
      </c>
      <c r="Y29" s="68">
        <v>-0.13979441845829699</v>
      </c>
      <c r="Z29" s="68">
        <v>0.17049565453214</v>
      </c>
      <c r="AA29" s="68">
        <v>-0.81992950988639102</v>
      </c>
      <c r="AB29" s="68">
        <v>0.41225629282357001</v>
      </c>
      <c r="AC29" s="26">
        <v>1</v>
      </c>
      <c r="AD29" s="68">
        <v>0.86953697777756866</v>
      </c>
      <c r="AE29" s="68">
        <v>0.62252847959194024</v>
      </c>
      <c r="AF29" s="68">
        <v>1.214554161792178</v>
      </c>
    </row>
    <row r="30" spans="1:32">
      <c r="A30" s="26"/>
      <c r="B30" s="26"/>
      <c r="C30" s="27"/>
      <c r="D30" s="26" t="s">
        <v>538</v>
      </c>
      <c r="E30" s="26">
        <v>179</v>
      </c>
      <c r="F30" s="26" t="s">
        <v>157</v>
      </c>
      <c r="G30" s="26" t="s">
        <v>181</v>
      </c>
      <c r="H30" s="26" t="s">
        <v>182</v>
      </c>
      <c r="I30" s="27">
        <v>-0.24791943216460099</v>
      </c>
      <c r="J30" s="27">
        <v>0.13036844321848201</v>
      </c>
      <c r="K30" s="27">
        <v>-1.9016828462783599</v>
      </c>
      <c r="L30" s="27">
        <v>5.7212629762641999E-2</v>
      </c>
      <c r="M30" s="26">
        <v>1</v>
      </c>
      <c r="N30" s="61">
        <v>0.78042281772229116</v>
      </c>
      <c r="O30" s="61">
        <v>0.60444682329798671</v>
      </c>
      <c r="P30" s="61">
        <v>1.0076316905736136</v>
      </c>
      <c r="Q30" s="61">
        <v>-0.186615494279359</v>
      </c>
      <c r="R30" s="61">
        <v>0.17826670176880399</v>
      </c>
      <c r="S30" s="61">
        <v>-1.04683315744172</v>
      </c>
      <c r="T30" s="61">
        <v>0.29517653482668499</v>
      </c>
      <c r="U30" s="26">
        <v>1</v>
      </c>
      <c r="V30" s="68">
        <v>0.82976272356926239</v>
      </c>
      <c r="W30" s="68">
        <v>0.58507324775766578</v>
      </c>
      <c r="X30" s="68">
        <v>1.1767862913982623</v>
      </c>
      <c r="Y30" s="68">
        <v>-0.65607622236329499</v>
      </c>
      <c r="Z30" s="68">
        <v>0.28987441460472202</v>
      </c>
      <c r="AA30" s="68">
        <v>-2.2633119354736202</v>
      </c>
      <c r="AB30" s="68">
        <v>2.3616467054676099E-2</v>
      </c>
      <c r="AC30" s="27">
        <f>AB30*34</f>
        <v>0.80295987985898742</v>
      </c>
      <c r="AD30" s="68">
        <v>0.51888332813804017</v>
      </c>
      <c r="AE30" s="68">
        <v>0.29398395881417649</v>
      </c>
      <c r="AF30" s="68">
        <v>0.91583197023954699</v>
      </c>
    </row>
    <row r="31" spans="1:32">
      <c r="A31" s="26"/>
      <c r="B31" s="26"/>
      <c r="C31" s="27"/>
      <c r="D31" s="26" t="s">
        <v>539</v>
      </c>
      <c r="E31" s="26">
        <v>159</v>
      </c>
      <c r="F31" s="26" t="s">
        <v>554</v>
      </c>
      <c r="G31" s="26" t="s">
        <v>555</v>
      </c>
      <c r="H31" s="26" t="s">
        <v>556</v>
      </c>
      <c r="I31" s="27">
        <v>6.5722761817278999E-2</v>
      </c>
      <c r="J31" s="27">
        <v>0.13350231579302901</v>
      </c>
      <c r="K31" s="27">
        <v>0.49229679220823402</v>
      </c>
      <c r="L31" s="27">
        <v>0.62250954748869503</v>
      </c>
      <c r="M31" s="26">
        <v>1</v>
      </c>
      <c r="N31" s="61">
        <v>1.0679306049808908</v>
      </c>
      <c r="O31" s="61">
        <v>0.82206009597716034</v>
      </c>
      <c r="P31" s="61">
        <v>1.387338690487341</v>
      </c>
      <c r="Q31" s="61">
        <v>9.7415618373981896E-2</v>
      </c>
      <c r="R31" s="61">
        <v>0.19722184017196301</v>
      </c>
      <c r="S31" s="61">
        <v>0.49393930352258503</v>
      </c>
      <c r="T31" s="61">
        <v>0.62134904601389795</v>
      </c>
      <c r="U31" s="26">
        <v>1</v>
      </c>
      <c r="V31" s="68">
        <v>1.1023184222179629</v>
      </c>
      <c r="W31" s="68">
        <v>0.74890795887500328</v>
      </c>
      <c r="X31" s="68">
        <v>1.622503659577087</v>
      </c>
      <c r="Y31" s="68">
        <v>7.42161952455168E-2</v>
      </c>
      <c r="Z31" s="68">
        <v>0.25179542027433</v>
      </c>
      <c r="AA31" s="68">
        <v>0.29474799487877401</v>
      </c>
      <c r="AB31" s="68">
        <v>0.76818639637129504</v>
      </c>
      <c r="AC31" s="26">
        <v>1</v>
      </c>
      <c r="AD31" s="68">
        <v>1.0770396311749038</v>
      </c>
      <c r="AE31" s="68">
        <v>0.65750505385243918</v>
      </c>
      <c r="AF31" s="68">
        <v>1.7642668452883243</v>
      </c>
    </row>
    <row r="32" spans="1:32">
      <c r="A32" s="26"/>
      <c r="B32" s="26"/>
      <c r="C32" s="27"/>
      <c r="D32" s="26" t="s">
        <v>635</v>
      </c>
      <c r="E32" s="26">
        <v>338</v>
      </c>
      <c r="F32" s="26" t="s">
        <v>654</v>
      </c>
      <c r="G32" s="26" t="s">
        <v>655</v>
      </c>
      <c r="H32" s="26" t="s">
        <v>656</v>
      </c>
      <c r="I32" s="27">
        <v>-0.108639326281067</v>
      </c>
      <c r="J32" s="27">
        <v>0.103986113603765</v>
      </c>
      <c r="K32" s="27">
        <v>-1.04474840453249</v>
      </c>
      <c r="L32" s="27">
        <v>0.29613926685353797</v>
      </c>
      <c r="M32" s="26">
        <v>1</v>
      </c>
      <c r="N32" s="61">
        <v>0.89705390292563425</v>
      </c>
      <c r="O32" s="61">
        <v>0.73165066763038467</v>
      </c>
      <c r="P32" s="61">
        <v>1.0998496145166294</v>
      </c>
      <c r="Q32" s="61">
        <v>-7.7759162424294995E-2</v>
      </c>
      <c r="R32" s="61">
        <v>0.14764043332464399</v>
      </c>
      <c r="S32" s="61">
        <v>-0.52667931591146</v>
      </c>
      <c r="T32" s="61">
        <v>0.59841630173758298</v>
      </c>
      <c r="U32" s="26">
        <v>1</v>
      </c>
      <c r="V32" s="68">
        <v>0.92518721956102967</v>
      </c>
      <c r="W32" s="68">
        <v>0.69271652955214669</v>
      </c>
      <c r="X32" s="68">
        <v>1.2356734027878176</v>
      </c>
      <c r="Y32" s="68">
        <v>-0.27136171900802702</v>
      </c>
      <c r="Z32" s="68">
        <v>0.206408222622363</v>
      </c>
      <c r="AA32" s="68">
        <v>-1.31468463591444</v>
      </c>
      <c r="AB32" s="68">
        <v>0.188615912249229</v>
      </c>
      <c r="AC32" s="26">
        <v>1</v>
      </c>
      <c r="AD32" s="68">
        <v>0.76234069340708133</v>
      </c>
      <c r="AE32" s="68">
        <v>0.50868727849055961</v>
      </c>
      <c r="AF32" s="68">
        <v>1.1424766401646409</v>
      </c>
    </row>
    <row r="33" spans="1:32">
      <c r="A33" s="49"/>
      <c r="B33" s="49"/>
      <c r="C33" s="51"/>
      <c r="D33" s="49" t="s">
        <v>540</v>
      </c>
      <c r="E33" s="49">
        <v>748</v>
      </c>
      <c r="F33" s="49" t="s">
        <v>184</v>
      </c>
      <c r="G33" s="49" t="s">
        <v>185</v>
      </c>
      <c r="H33" s="49" t="s">
        <v>316</v>
      </c>
      <c r="I33" s="51">
        <v>-0.10837793236465</v>
      </c>
      <c r="J33" s="51">
        <v>8.3897309826313896E-2</v>
      </c>
      <c r="K33" s="51">
        <v>-1.29179269977805</v>
      </c>
      <c r="L33" s="51">
        <v>0.196428944172829</v>
      </c>
      <c r="M33" s="49">
        <v>1</v>
      </c>
      <c r="N33" s="58">
        <v>0.89728841800762971</v>
      </c>
      <c r="O33" s="58">
        <v>0.76123233945896918</v>
      </c>
      <c r="P33" s="58">
        <v>1.0576619822311575</v>
      </c>
      <c r="Q33" s="58">
        <v>-8.8126680686166498E-2</v>
      </c>
      <c r="R33" s="58">
        <v>0.119431736417644</v>
      </c>
      <c r="S33" s="58">
        <v>-0.73788327399003695</v>
      </c>
      <c r="T33" s="58">
        <v>0.46058538378581498</v>
      </c>
      <c r="U33" s="49">
        <v>1</v>
      </c>
      <c r="V33" s="65">
        <v>0.91564487485485113</v>
      </c>
      <c r="W33" s="65">
        <v>0.72454393005378925</v>
      </c>
      <c r="X33" s="65">
        <v>1.1571493488127267</v>
      </c>
      <c r="Y33" s="65">
        <v>-0.24536972475996799</v>
      </c>
      <c r="Z33" s="65">
        <v>0.16252443442346901</v>
      </c>
      <c r="AA33" s="65">
        <v>-1.50974052381958</v>
      </c>
      <c r="AB33" s="65">
        <v>0.13110964662292199</v>
      </c>
      <c r="AC33" s="49">
        <v>1</v>
      </c>
      <c r="AD33" s="65">
        <v>0.78241520648419405</v>
      </c>
      <c r="AE33" s="65">
        <v>0.56897566360855645</v>
      </c>
      <c r="AF33" s="65">
        <v>1.0759222133600195</v>
      </c>
    </row>
    <row r="34" spans="1:32">
      <c r="A34" s="26" t="s">
        <v>4</v>
      </c>
      <c r="B34" s="26" t="s">
        <v>294</v>
      </c>
      <c r="C34" s="27">
        <v>0.41949999999999998</v>
      </c>
      <c r="D34" s="26" t="s">
        <v>49</v>
      </c>
      <c r="E34" s="26">
        <v>497</v>
      </c>
      <c r="F34" s="26" t="s">
        <v>186</v>
      </c>
      <c r="G34" s="26" t="s">
        <v>187</v>
      </c>
      <c r="H34" s="26" t="s">
        <v>188</v>
      </c>
      <c r="I34" s="28"/>
      <c r="J34" s="28"/>
      <c r="K34" s="28"/>
      <c r="L34" s="29"/>
      <c r="M34" s="30"/>
      <c r="N34" s="59"/>
      <c r="O34" s="59"/>
      <c r="P34" s="59"/>
      <c r="Q34" s="60"/>
      <c r="R34" s="60"/>
      <c r="S34" s="60"/>
      <c r="T34" s="59"/>
      <c r="U34" s="30"/>
      <c r="V34" s="66"/>
      <c r="W34" s="66"/>
      <c r="X34" s="66"/>
      <c r="Y34" s="67"/>
      <c r="Z34" s="67"/>
      <c r="AA34" s="67"/>
      <c r="AB34" s="67"/>
      <c r="AC34" s="31"/>
      <c r="AD34" s="68"/>
      <c r="AE34" s="68"/>
      <c r="AF34" s="68"/>
    </row>
    <row r="35" spans="1:32">
      <c r="A35" s="26"/>
      <c r="B35" s="26"/>
      <c r="C35" s="27"/>
      <c r="D35" s="26" t="s">
        <v>541</v>
      </c>
      <c r="E35" s="26">
        <v>578</v>
      </c>
      <c r="F35" s="26" t="s">
        <v>190</v>
      </c>
      <c r="G35" s="26" t="s">
        <v>191</v>
      </c>
      <c r="H35" s="26" t="s">
        <v>319</v>
      </c>
      <c r="I35" s="27">
        <v>-7.9319460178469497E-2</v>
      </c>
      <c r="J35" s="27">
        <v>8.9707638714612806E-2</v>
      </c>
      <c r="K35" s="27">
        <v>-0.88419962129210405</v>
      </c>
      <c r="L35" s="27">
        <v>0.37658846275929297</v>
      </c>
      <c r="M35" s="26">
        <v>1</v>
      </c>
      <c r="N35" s="61">
        <v>0.92374477763224749</v>
      </c>
      <c r="O35" s="61">
        <v>0.77480303365025482</v>
      </c>
      <c r="P35" s="61">
        <v>1.1013178538844377</v>
      </c>
      <c r="Q35" s="61">
        <v>-9.9953373782800906E-2</v>
      </c>
      <c r="R35" s="61">
        <v>0.141069788376292</v>
      </c>
      <c r="S35" s="61">
        <v>-0.70853848250047102</v>
      </c>
      <c r="T35" s="61">
        <v>0.47861092331652499</v>
      </c>
      <c r="U35" s="26">
        <v>1</v>
      </c>
      <c r="V35" s="68">
        <v>0.90487960816551827</v>
      </c>
      <c r="W35" s="68">
        <v>0.68629332237961604</v>
      </c>
      <c r="X35" s="68">
        <v>1.1930862192199316</v>
      </c>
      <c r="Y35" s="68">
        <v>-0.109190599841843</v>
      </c>
      <c r="Z35" s="68">
        <v>0.15025169604916599</v>
      </c>
      <c r="AA35" s="68">
        <v>-0.72671791875223601</v>
      </c>
      <c r="AB35" s="68">
        <v>0.467398774228864</v>
      </c>
      <c r="AC35" s="26">
        <v>1</v>
      </c>
      <c r="AD35" s="68">
        <v>0.89655951710979531</v>
      </c>
      <c r="AE35" s="68">
        <v>0.66785518084029993</v>
      </c>
      <c r="AF35" s="68">
        <v>1.2035827388638043</v>
      </c>
    </row>
    <row r="36" spans="1:32">
      <c r="A36" s="26"/>
      <c r="B36" s="26"/>
      <c r="C36" s="27"/>
      <c r="D36" s="26" t="s">
        <v>538</v>
      </c>
      <c r="E36" s="26">
        <v>178</v>
      </c>
      <c r="F36" s="26" t="s">
        <v>189</v>
      </c>
      <c r="G36" s="26" t="s">
        <v>317</v>
      </c>
      <c r="H36" s="26" t="s">
        <v>318</v>
      </c>
      <c r="I36" s="27">
        <v>8.6820886080376403E-3</v>
      </c>
      <c r="J36" s="27">
        <v>0.129009342493039</v>
      </c>
      <c r="K36" s="27">
        <v>6.7298138570903096E-2</v>
      </c>
      <c r="L36" s="27">
        <v>0.94634435873646605</v>
      </c>
      <c r="M36" s="26">
        <v>1</v>
      </c>
      <c r="N36" s="61">
        <v>1.0087198872505339</v>
      </c>
      <c r="O36" s="61">
        <v>0.78334957813819039</v>
      </c>
      <c r="P36" s="61">
        <v>1.2989294171231813</v>
      </c>
      <c r="Q36" s="61">
        <v>0.166032094190879</v>
      </c>
      <c r="R36" s="61">
        <v>0.210003754006547</v>
      </c>
      <c r="S36" s="61">
        <v>0.790614886749607</v>
      </c>
      <c r="T36" s="61">
        <v>0.42916875704398</v>
      </c>
      <c r="U36" s="26">
        <v>1</v>
      </c>
      <c r="V36" s="68">
        <v>1.1806109918697729</v>
      </c>
      <c r="W36" s="68">
        <v>0.78225440624767495</v>
      </c>
      <c r="X36" s="68">
        <v>1.781827373539159</v>
      </c>
      <c r="Y36" s="68">
        <v>-0.15123759493755901</v>
      </c>
      <c r="Z36" s="68">
        <v>0.215474283931014</v>
      </c>
      <c r="AA36" s="68">
        <v>-0.70188234149546302</v>
      </c>
      <c r="AB36" s="68">
        <v>0.48275254219458902</v>
      </c>
      <c r="AC36" s="26">
        <v>1</v>
      </c>
      <c r="AD36" s="68">
        <v>0.8596434274667939</v>
      </c>
      <c r="AE36" s="68">
        <v>0.56351169503414655</v>
      </c>
      <c r="AF36" s="68">
        <v>1.3113957152958062</v>
      </c>
    </row>
    <row r="37" spans="1:32">
      <c r="A37" s="26"/>
      <c r="B37" s="26"/>
      <c r="C37" s="27"/>
      <c r="D37" s="26" t="s">
        <v>539</v>
      </c>
      <c r="E37" s="26">
        <v>158</v>
      </c>
      <c r="F37" s="26" t="s">
        <v>557</v>
      </c>
      <c r="G37" s="26" t="s">
        <v>558</v>
      </c>
      <c r="H37" s="26" t="s">
        <v>559</v>
      </c>
      <c r="I37" s="27">
        <v>-0.15403395055774399</v>
      </c>
      <c r="J37" s="27">
        <v>0.136800721427698</v>
      </c>
      <c r="K37" s="27">
        <v>-1.1259732328177401</v>
      </c>
      <c r="L37" s="27">
        <v>0.26017684941782099</v>
      </c>
      <c r="M37" s="26">
        <v>1</v>
      </c>
      <c r="N37" s="61">
        <v>0.85724291664226338</v>
      </c>
      <c r="O37" s="61">
        <v>0.65562692444285253</v>
      </c>
      <c r="P37" s="61">
        <v>1.1208591208450116</v>
      </c>
      <c r="Q37" s="61">
        <v>-0.26509379610728201</v>
      </c>
      <c r="R37" s="61">
        <v>0.21134445961993101</v>
      </c>
      <c r="S37" s="61">
        <v>-1.2543210102787199</v>
      </c>
      <c r="T37" s="61">
        <v>0.209725350241486</v>
      </c>
      <c r="U37" s="26">
        <v>1</v>
      </c>
      <c r="V37" s="68">
        <v>0.7671339924189865</v>
      </c>
      <c r="W37" s="68">
        <v>0.50695707840023452</v>
      </c>
      <c r="X37" s="68">
        <v>1.1608370558347083</v>
      </c>
      <c r="Y37" s="68">
        <v>-0.130408042303059</v>
      </c>
      <c r="Z37" s="68">
        <v>0.231894654003204</v>
      </c>
      <c r="AA37" s="68">
        <v>-0.56235898521945604</v>
      </c>
      <c r="AB37" s="68">
        <v>0.57387145757104696</v>
      </c>
      <c r="AC37" s="26">
        <v>1</v>
      </c>
      <c r="AD37" s="68">
        <v>0.87773720392947652</v>
      </c>
      <c r="AE37" s="68">
        <v>0.55714956059810683</v>
      </c>
      <c r="AF37" s="68">
        <v>1.382793155817762</v>
      </c>
    </row>
    <row r="38" spans="1:32">
      <c r="A38" s="26"/>
      <c r="B38" s="26"/>
      <c r="C38" s="27"/>
      <c r="D38" s="26" t="s">
        <v>635</v>
      </c>
      <c r="E38" s="26">
        <v>336</v>
      </c>
      <c r="F38" s="26" t="s">
        <v>651</v>
      </c>
      <c r="G38" s="26" t="s">
        <v>652</v>
      </c>
      <c r="H38" s="26" t="s">
        <v>653</v>
      </c>
      <c r="I38" s="27">
        <v>-5.3999547389126303E-2</v>
      </c>
      <c r="J38" s="27">
        <v>0.104958522315078</v>
      </c>
      <c r="K38" s="27">
        <v>-0.51448463829381297</v>
      </c>
      <c r="L38" s="27">
        <v>0.60691319780769803</v>
      </c>
      <c r="M38" s="26">
        <v>1</v>
      </c>
      <c r="N38" s="61">
        <v>0.94743253531996885</v>
      </c>
      <c r="O38" s="61">
        <v>0.77126885932598643</v>
      </c>
      <c r="P38" s="61">
        <v>1.1638333353264949</v>
      </c>
      <c r="Q38" s="61">
        <v>-2.0728446121074801E-2</v>
      </c>
      <c r="R38" s="61">
        <v>0.16590340870016801</v>
      </c>
      <c r="S38" s="61">
        <v>-0.12494285851917999</v>
      </c>
      <c r="T38" s="61">
        <v>0.90056878800450102</v>
      </c>
      <c r="U38" s="26">
        <v>1</v>
      </c>
      <c r="V38" s="68">
        <v>0.97948491138541605</v>
      </c>
      <c r="W38" s="68">
        <v>0.70758385949063451</v>
      </c>
      <c r="X38" s="68">
        <v>1.3558685359532208</v>
      </c>
      <c r="Y38" s="68">
        <v>-0.127097479419264</v>
      </c>
      <c r="Z38" s="68">
        <v>0.175619957978879</v>
      </c>
      <c r="AA38" s="68">
        <v>-0.723707492485274</v>
      </c>
      <c r="AB38" s="68">
        <v>0.46924533232898002</v>
      </c>
      <c r="AC38" s="26">
        <v>1</v>
      </c>
      <c r="AD38" s="68">
        <v>0.88064782337456005</v>
      </c>
      <c r="AE38" s="68">
        <v>0.62418243032035048</v>
      </c>
      <c r="AF38" s="68">
        <v>1.2424902578823278</v>
      </c>
    </row>
    <row r="39" spans="1:32">
      <c r="A39" s="49"/>
      <c r="B39" s="49"/>
      <c r="C39" s="51"/>
      <c r="D39" s="49" t="s">
        <v>540</v>
      </c>
      <c r="E39" s="49">
        <v>756</v>
      </c>
      <c r="F39" s="49" t="s">
        <v>320</v>
      </c>
      <c r="G39" s="49" t="s">
        <v>192</v>
      </c>
      <c r="H39" s="49" t="s">
        <v>321</v>
      </c>
      <c r="I39" s="51">
        <v>-5.6934070061160698E-2</v>
      </c>
      <c r="J39" s="51">
        <v>8.4967812095279802E-2</v>
      </c>
      <c r="K39" s="51">
        <v>-0.67006633049838904</v>
      </c>
      <c r="L39" s="51">
        <v>0.50281550714371803</v>
      </c>
      <c r="M39" s="49">
        <v>1</v>
      </c>
      <c r="N39" s="58">
        <v>0.94465634844875013</v>
      </c>
      <c r="O39" s="58">
        <v>0.79973809851664113</v>
      </c>
      <c r="P39" s="58">
        <v>1.1158348193236134</v>
      </c>
      <c r="Q39" s="58">
        <v>-3.6594149545193397E-2</v>
      </c>
      <c r="R39" s="58">
        <v>0.13367001247989599</v>
      </c>
      <c r="S39" s="58">
        <v>-0.27376483974442001</v>
      </c>
      <c r="T39" s="58">
        <v>0.78426534548956695</v>
      </c>
      <c r="U39" s="49">
        <v>1</v>
      </c>
      <c r="V39" s="65">
        <v>0.96406732312336962</v>
      </c>
      <c r="W39" s="65">
        <v>0.74186545926130931</v>
      </c>
      <c r="X39" s="65">
        <v>1.2528225865101039</v>
      </c>
      <c r="Y39" s="65">
        <v>-0.11667914518124201</v>
      </c>
      <c r="Z39" s="65">
        <v>0.14100546937646599</v>
      </c>
      <c r="AA39" s="65">
        <v>-0.82747957009897199</v>
      </c>
      <c r="AB39" s="65">
        <v>0.40796529697934197</v>
      </c>
      <c r="AC39" s="49">
        <v>1</v>
      </c>
      <c r="AD39" s="65">
        <v>0.88987066665465719</v>
      </c>
      <c r="AE39" s="65">
        <v>0.6749950880094544</v>
      </c>
      <c r="AF39" s="65">
        <v>1.1731489864727911</v>
      </c>
    </row>
    <row r="40" spans="1:32">
      <c r="A40" s="26" t="s">
        <v>5</v>
      </c>
      <c r="B40" s="26" t="s">
        <v>322</v>
      </c>
      <c r="C40" s="27">
        <v>0.48259999999999997</v>
      </c>
      <c r="D40" s="26" t="s">
        <v>49</v>
      </c>
      <c r="E40" s="26">
        <v>495</v>
      </c>
      <c r="F40" s="26" t="s">
        <v>193</v>
      </c>
      <c r="G40" s="26" t="s">
        <v>195</v>
      </c>
      <c r="H40" s="26" t="s">
        <v>194</v>
      </c>
      <c r="I40" s="28"/>
      <c r="J40" s="28"/>
      <c r="K40" s="28"/>
      <c r="L40" s="29"/>
      <c r="M40" s="30"/>
      <c r="N40" s="59"/>
      <c r="O40" s="59"/>
      <c r="P40" s="59"/>
      <c r="Q40" s="60"/>
      <c r="R40" s="60"/>
      <c r="S40" s="60"/>
      <c r="T40" s="59"/>
      <c r="U40" s="30"/>
      <c r="V40" s="66"/>
      <c r="W40" s="66"/>
      <c r="X40" s="66"/>
      <c r="Y40" s="67"/>
      <c r="Z40" s="67"/>
      <c r="AA40" s="67"/>
      <c r="AB40" s="67"/>
      <c r="AC40" s="31"/>
      <c r="AD40" s="68"/>
      <c r="AE40" s="68"/>
      <c r="AF40" s="68"/>
    </row>
    <row r="41" spans="1:32">
      <c r="A41" s="26"/>
      <c r="B41" s="26"/>
      <c r="C41" s="27"/>
      <c r="D41" s="26" t="s">
        <v>541</v>
      </c>
      <c r="E41" s="26">
        <v>575</v>
      </c>
      <c r="F41" s="26" t="s">
        <v>325</v>
      </c>
      <c r="G41" s="26" t="s">
        <v>198</v>
      </c>
      <c r="H41" s="26" t="s">
        <v>197</v>
      </c>
      <c r="I41" s="27">
        <v>3.8751007468825399E-2</v>
      </c>
      <c r="J41" s="27">
        <v>0.14024098387272599</v>
      </c>
      <c r="K41" s="27">
        <v>0.27631728185815702</v>
      </c>
      <c r="L41" s="27">
        <v>0.78230438343613096</v>
      </c>
      <c r="M41" s="26">
        <v>1</v>
      </c>
      <c r="N41" s="61">
        <v>1.0395116207943893</v>
      </c>
      <c r="O41" s="61">
        <v>0.78968486282554995</v>
      </c>
      <c r="P41" s="61">
        <v>1.3683742219651629</v>
      </c>
      <c r="Q41" s="61">
        <v>6.04741881198579E-2</v>
      </c>
      <c r="R41" s="61">
        <v>0.154002664635083</v>
      </c>
      <c r="S41" s="61">
        <v>0.39268273872503801</v>
      </c>
      <c r="T41" s="61">
        <v>0.69455382116742703</v>
      </c>
      <c r="U41" s="26">
        <v>1</v>
      </c>
      <c r="V41" s="68">
        <v>1.0623401762191296</v>
      </c>
      <c r="W41" s="68">
        <v>0.7855501060678165</v>
      </c>
      <c r="X41" s="68">
        <v>1.4366577526906501</v>
      </c>
      <c r="Y41" s="68">
        <v>-0.17382258491785299</v>
      </c>
      <c r="Z41" s="68">
        <v>0.54654027123952698</v>
      </c>
      <c r="AA41" s="68">
        <v>-0.31804167792362698</v>
      </c>
      <c r="AB41" s="68">
        <v>0.75045332254453201</v>
      </c>
      <c r="AC41" s="26">
        <v>1</v>
      </c>
      <c r="AD41" s="68">
        <v>0.84044599222697891</v>
      </c>
      <c r="AE41" s="68">
        <v>0.28792895406657826</v>
      </c>
      <c r="AF41" s="68">
        <v>2.4532074870353635</v>
      </c>
    </row>
    <row r="42" spans="1:32">
      <c r="A42" s="26"/>
      <c r="B42" s="26"/>
      <c r="C42" s="27"/>
      <c r="D42" s="26" t="s">
        <v>538</v>
      </c>
      <c r="E42" s="26">
        <v>177</v>
      </c>
      <c r="F42" s="26" t="s">
        <v>323</v>
      </c>
      <c r="G42" s="26" t="s">
        <v>324</v>
      </c>
      <c r="H42" s="26" t="s">
        <v>196</v>
      </c>
      <c r="I42" s="27">
        <v>0.24454058086514499</v>
      </c>
      <c r="J42" s="27">
        <v>0.187061278326107</v>
      </c>
      <c r="K42" s="27">
        <v>1.3072752578908</v>
      </c>
      <c r="L42" s="27">
        <v>0.191119244085378</v>
      </c>
      <c r="M42" s="26">
        <v>1</v>
      </c>
      <c r="N42" s="61">
        <v>1.2770344843370287</v>
      </c>
      <c r="O42" s="61">
        <v>0.8850602788011126</v>
      </c>
      <c r="P42" s="61">
        <v>1.8426056543798548</v>
      </c>
      <c r="Q42" s="61">
        <v>0.28567943971676701</v>
      </c>
      <c r="R42" s="61">
        <v>0.20865372677758501</v>
      </c>
      <c r="S42" s="61">
        <v>1.3691557017876199</v>
      </c>
      <c r="T42" s="61">
        <v>0.170950609713163</v>
      </c>
      <c r="U42" s="26">
        <v>1</v>
      </c>
      <c r="V42" s="68">
        <v>1.3306658282613146</v>
      </c>
      <c r="W42" s="68">
        <v>0.88401445491241948</v>
      </c>
      <c r="X42" s="68">
        <v>2.0029893591251211</v>
      </c>
      <c r="Y42" s="68">
        <v>0.19090414572756301</v>
      </c>
      <c r="Z42" s="68">
        <v>0.69708779039890001</v>
      </c>
      <c r="AA42" s="68">
        <v>0.27385954589495898</v>
      </c>
      <c r="AB42" s="68">
        <v>0.78419256113413205</v>
      </c>
      <c r="AC42" s="26">
        <v>1</v>
      </c>
      <c r="AD42" s="68">
        <v>1.210343429931904</v>
      </c>
      <c r="AE42" s="68">
        <v>0.30869920479591872</v>
      </c>
      <c r="AF42" s="68">
        <v>4.7454972206611066</v>
      </c>
    </row>
    <row r="43" spans="1:32">
      <c r="A43" s="26"/>
      <c r="B43" s="26"/>
      <c r="C43" s="27"/>
      <c r="D43" s="26" t="s">
        <v>539</v>
      </c>
      <c r="E43" s="26">
        <v>157</v>
      </c>
      <c r="F43" s="26" t="s">
        <v>560</v>
      </c>
      <c r="G43" s="26" t="s">
        <v>561</v>
      </c>
      <c r="H43" s="26" t="s">
        <v>562</v>
      </c>
      <c r="I43" s="27">
        <v>0.19408428330770899</v>
      </c>
      <c r="J43" s="27">
        <v>0.21074032845662399</v>
      </c>
      <c r="K43" s="27">
        <v>0.92096413025975199</v>
      </c>
      <c r="L43" s="27">
        <v>0.35706915462941202</v>
      </c>
      <c r="M43" s="26">
        <v>1</v>
      </c>
      <c r="N43" s="61">
        <v>1.2141986153192323</v>
      </c>
      <c r="O43" s="61">
        <v>0.80334842063595313</v>
      </c>
      <c r="P43" s="61">
        <v>1.835166709204533</v>
      </c>
      <c r="Q43" s="61">
        <v>0.29517621066558303</v>
      </c>
      <c r="R43" s="61">
        <v>0.226100538089615</v>
      </c>
      <c r="S43" s="61">
        <v>1.30550866070292</v>
      </c>
      <c r="T43" s="61">
        <v>0.19171970001302999</v>
      </c>
      <c r="U43" s="26">
        <v>1</v>
      </c>
      <c r="V43" s="68">
        <v>1.3433630527292979</v>
      </c>
      <c r="W43" s="68">
        <v>0.86244763583929052</v>
      </c>
      <c r="X43" s="68">
        <v>2.0924450557302641</v>
      </c>
      <c r="Y43" s="68" t="s">
        <v>638</v>
      </c>
      <c r="Z43" s="68" t="s">
        <v>638</v>
      </c>
      <c r="AA43" s="68" t="s">
        <v>638</v>
      </c>
      <c r="AB43" s="68" t="s">
        <v>638</v>
      </c>
      <c r="AC43" s="27" t="s">
        <v>638</v>
      </c>
      <c r="AD43" s="68" t="s">
        <v>638</v>
      </c>
      <c r="AE43" s="68" t="s">
        <v>638</v>
      </c>
      <c r="AF43" s="68" t="s">
        <v>638</v>
      </c>
    </row>
    <row r="44" spans="1:32">
      <c r="A44" s="26"/>
      <c r="B44" s="26"/>
      <c r="C44" s="27"/>
      <c r="D44" s="26" t="s">
        <v>635</v>
      </c>
      <c r="E44" s="26">
        <v>334</v>
      </c>
      <c r="F44" s="26" t="s">
        <v>657</v>
      </c>
      <c r="G44" s="26" t="s">
        <v>658</v>
      </c>
      <c r="H44" s="26" t="s">
        <v>659</v>
      </c>
      <c r="I44" s="27">
        <v>0.24503439118301501</v>
      </c>
      <c r="J44" s="27">
        <v>0.159516373415484</v>
      </c>
      <c r="K44" s="27">
        <v>1.5361080868155499</v>
      </c>
      <c r="L44" s="27">
        <v>0.12451187325230099</v>
      </c>
      <c r="M44" s="26">
        <v>1</v>
      </c>
      <c r="N44" s="61">
        <v>1.277665252868857</v>
      </c>
      <c r="O44" s="61">
        <v>0.93461770897275909</v>
      </c>
      <c r="P44" s="61">
        <v>1.7466269713449438</v>
      </c>
      <c r="Q44" s="61">
        <v>0.31775375970804498</v>
      </c>
      <c r="R44" s="61">
        <v>0.17371758572460699</v>
      </c>
      <c r="S44" s="61">
        <v>1.8291398558334599</v>
      </c>
      <c r="T44" s="61">
        <v>6.7378659633097304E-2</v>
      </c>
      <c r="U44" s="26">
        <v>1</v>
      </c>
      <c r="V44" s="68">
        <v>1.3740378760794791</v>
      </c>
      <c r="W44" s="68">
        <v>0.97752373282529803</v>
      </c>
      <c r="X44" s="68">
        <v>1.9313905345747997</v>
      </c>
      <c r="Y44" s="68">
        <v>-0.40813238080737702</v>
      </c>
      <c r="Z44" s="68">
        <v>0.69790766170162299</v>
      </c>
      <c r="AA44" s="68">
        <v>-0.58479424027568105</v>
      </c>
      <c r="AB44" s="68">
        <v>0.55868607765539202</v>
      </c>
      <c r="AC44" s="26">
        <v>1</v>
      </c>
      <c r="AD44" s="68">
        <v>0.66489085420804805</v>
      </c>
      <c r="AE44" s="68">
        <v>0.1693087347679334</v>
      </c>
      <c r="AF44" s="68">
        <v>2.6110870689303409</v>
      </c>
    </row>
    <row r="45" spans="1:32">
      <c r="A45" s="49"/>
      <c r="B45" s="49"/>
      <c r="C45" s="51"/>
      <c r="D45" s="49" t="s">
        <v>540</v>
      </c>
      <c r="E45" s="49">
        <v>752</v>
      </c>
      <c r="F45" s="49" t="s">
        <v>326</v>
      </c>
      <c r="G45" s="49" t="s">
        <v>327</v>
      </c>
      <c r="H45" s="49" t="s">
        <v>328</v>
      </c>
      <c r="I45" s="51">
        <v>0.100365758772724</v>
      </c>
      <c r="J45" s="51">
        <v>0.13101923407645599</v>
      </c>
      <c r="K45" s="51">
        <v>0.76603835673589704</v>
      </c>
      <c r="L45" s="51">
        <v>0.44365347970283497</v>
      </c>
      <c r="M45" s="49">
        <v>1</v>
      </c>
      <c r="N45" s="58">
        <v>1.1055752179679021</v>
      </c>
      <c r="O45" s="58">
        <v>0.85518971991995496</v>
      </c>
      <c r="P45" s="58">
        <v>1.4292694756657975</v>
      </c>
      <c r="Q45" s="58">
        <v>0.124761946912404</v>
      </c>
      <c r="R45" s="58">
        <v>0.14399514636181299</v>
      </c>
      <c r="S45" s="58">
        <v>0.86643161290255</v>
      </c>
      <c r="T45" s="58">
        <v>0.386253514011696</v>
      </c>
      <c r="U45" s="49">
        <v>1</v>
      </c>
      <c r="V45" s="65">
        <v>1.1328787356836707</v>
      </c>
      <c r="W45" s="65">
        <v>0.85430368961674152</v>
      </c>
      <c r="X45" s="65">
        <v>1.5022927389439216</v>
      </c>
      <c r="Y45" s="65">
        <v>-4.1839908237934299E-2</v>
      </c>
      <c r="Z45" s="65">
        <v>0.50066855090023799</v>
      </c>
      <c r="AA45" s="65">
        <v>-8.3568077449049094E-2</v>
      </c>
      <c r="AB45" s="65">
        <v>0.93339984863137504</v>
      </c>
      <c r="AC45" s="49">
        <v>1</v>
      </c>
      <c r="AD45" s="65">
        <v>0.95902330001351899</v>
      </c>
      <c r="AE45" s="65">
        <v>0.35946075689984791</v>
      </c>
      <c r="AF45" s="65">
        <v>2.558626142950764</v>
      </c>
    </row>
    <row r="46" spans="1:32">
      <c r="A46" s="26" t="s">
        <v>6</v>
      </c>
      <c r="B46" s="26" t="s">
        <v>294</v>
      </c>
      <c r="C46" s="27">
        <v>0.71260000000000001</v>
      </c>
      <c r="D46" s="26" t="s">
        <v>49</v>
      </c>
      <c r="E46" s="26">
        <v>493</v>
      </c>
      <c r="F46" s="26" t="s">
        <v>199</v>
      </c>
      <c r="G46" s="26" t="s">
        <v>329</v>
      </c>
      <c r="H46" s="26" t="s">
        <v>200</v>
      </c>
      <c r="I46" s="28"/>
      <c r="J46" s="28"/>
      <c r="K46" s="28"/>
      <c r="L46" s="29"/>
      <c r="M46" s="30"/>
      <c r="N46" s="59"/>
      <c r="O46" s="59"/>
      <c r="P46" s="59"/>
      <c r="Q46" s="60"/>
      <c r="R46" s="60"/>
      <c r="S46" s="60"/>
      <c r="T46" s="59"/>
      <c r="U46" s="30"/>
      <c r="V46" s="66"/>
      <c r="W46" s="66"/>
      <c r="X46" s="66"/>
      <c r="Y46" s="67"/>
      <c r="Z46" s="67"/>
      <c r="AA46" s="67"/>
      <c r="AB46" s="67"/>
      <c r="AC46" s="31"/>
      <c r="AD46" s="68"/>
      <c r="AE46" s="68"/>
      <c r="AF46" s="68"/>
    </row>
    <row r="47" spans="1:32">
      <c r="A47" s="26"/>
      <c r="B47" s="26"/>
      <c r="C47" s="27"/>
      <c r="D47" s="26" t="s">
        <v>541</v>
      </c>
      <c r="E47" s="26">
        <v>577</v>
      </c>
      <c r="F47" s="26" t="s">
        <v>203</v>
      </c>
      <c r="G47" s="26" t="s">
        <v>204</v>
      </c>
      <c r="H47" s="26" t="s">
        <v>331</v>
      </c>
      <c r="I47" s="27">
        <v>0.100402876371002</v>
      </c>
      <c r="J47" s="27">
        <v>8.9884050247726097E-2</v>
      </c>
      <c r="K47" s="27">
        <v>1.1170266147807599</v>
      </c>
      <c r="L47" s="27">
        <v>0.26398294565945402</v>
      </c>
      <c r="M47" s="26">
        <v>1</v>
      </c>
      <c r="N47" s="61">
        <v>1.1056162550263027</v>
      </c>
      <c r="O47" s="61">
        <v>0.92702952662694194</v>
      </c>
      <c r="P47" s="61">
        <v>1.3186066552012892</v>
      </c>
      <c r="Q47" s="61">
        <v>0.12181457477183701</v>
      </c>
      <c r="R47" s="61">
        <v>0.13443557564917499</v>
      </c>
      <c r="S47" s="61">
        <v>0.90611859385886595</v>
      </c>
      <c r="T47" s="61">
        <v>0.36487308467641</v>
      </c>
      <c r="U47" s="26">
        <v>1</v>
      </c>
      <c r="V47" s="68">
        <v>1.1295446362889214</v>
      </c>
      <c r="W47" s="68">
        <v>0.86789967439122617</v>
      </c>
      <c r="X47" s="68">
        <v>1.4700674778614364</v>
      </c>
      <c r="Y47" s="68">
        <v>0.147094959794171</v>
      </c>
      <c r="Z47" s="68">
        <v>0.16080146807635801</v>
      </c>
      <c r="AA47" s="68">
        <v>0.91476129884785196</v>
      </c>
      <c r="AB47" s="68">
        <v>0.36031695604716502</v>
      </c>
      <c r="AC47" s="26">
        <v>1</v>
      </c>
      <c r="AD47" s="68">
        <v>1.1584639653065758</v>
      </c>
      <c r="AE47" s="68">
        <v>0.84528965985640792</v>
      </c>
      <c r="AF47" s="68">
        <v>1.5876673082003772</v>
      </c>
    </row>
    <row r="48" spans="1:32">
      <c r="A48" s="26"/>
      <c r="B48" s="26"/>
      <c r="C48" s="27"/>
      <c r="D48" s="26" t="s">
        <v>538</v>
      </c>
      <c r="E48" s="26">
        <v>180</v>
      </c>
      <c r="F48" s="26" t="s">
        <v>201</v>
      </c>
      <c r="G48" s="26" t="s">
        <v>202</v>
      </c>
      <c r="H48" s="26" t="s">
        <v>330</v>
      </c>
      <c r="I48" s="27">
        <v>8.2464869925826995E-2</v>
      </c>
      <c r="J48" s="27">
        <v>0.12520258167055401</v>
      </c>
      <c r="K48" s="27">
        <v>0.658651513615086</v>
      </c>
      <c r="L48" s="27">
        <v>0.51011957522215301</v>
      </c>
      <c r="M48" s="26">
        <v>1</v>
      </c>
      <c r="N48" s="61">
        <v>1.0859605228952265</v>
      </c>
      <c r="O48" s="61">
        <v>0.8496488010202764</v>
      </c>
      <c r="P48" s="61">
        <v>1.3879973182693048</v>
      </c>
      <c r="Q48" s="61">
        <v>-2.34328537715364E-3</v>
      </c>
      <c r="R48" s="61">
        <v>0.18747250031780899</v>
      </c>
      <c r="S48" s="61">
        <v>-1.24993552290668E-2</v>
      </c>
      <c r="T48" s="61">
        <v>0.99002721712450903</v>
      </c>
      <c r="U48" s="26">
        <v>1</v>
      </c>
      <c r="V48" s="68">
        <v>0.9976594579727901</v>
      </c>
      <c r="W48" s="68">
        <v>0.69087982427858763</v>
      </c>
      <c r="X48" s="68">
        <v>1.4406621225650538</v>
      </c>
      <c r="Y48" s="68">
        <v>0.26490245208074398</v>
      </c>
      <c r="Z48" s="68">
        <v>0.2196953275912</v>
      </c>
      <c r="AA48" s="68">
        <v>1.20577189776955</v>
      </c>
      <c r="AB48" s="68">
        <v>0.227905453942472</v>
      </c>
      <c r="AC48" s="26">
        <v>1</v>
      </c>
      <c r="AD48" s="68">
        <v>1.3033038350000479</v>
      </c>
      <c r="AE48" s="68">
        <v>0.84730005573515066</v>
      </c>
      <c r="AF48" s="68">
        <v>2.0047217922723481</v>
      </c>
    </row>
    <row r="49" spans="1:32">
      <c r="A49" s="26"/>
      <c r="B49" s="26"/>
      <c r="C49" s="27"/>
      <c r="D49" s="26" t="s">
        <v>539</v>
      </c>
      <c r="E49" s="26">
        <v>156</v>
      </c>
      <c r="F49" s="26" t="s">
        <v>563</v>
      </c>
      <c r="G49" s="26" t="s">
        <v>564</v>
      </c>
      <c r="H49" s="26" t="s">
        <v>565</v>
      </c>
      <c r="I49" s="27">
        <v>9.4899370247405801E-2</v>
      </c>
      <c r="J49" s="27">
        <v>0.13965577220442499</v>
      </c>
      <c r="K49" s="27">
        <v>0.67952343644266899</v>
      </c>
      <c r="L49" s="27">
        <v>0.49680626307921699</v>
      </c>
      <c r="M49" s="26">
        <v>1</v>
      </c>
      <c r="N49" s="61">
        <v>1.0995482022951504</v>
      </c>
      <c r="O49" s="61">
        <v>0.83625144191904666</v>
      </c>
      <c r="P49" s="61">
        <v>1.4457448903119918</v>
      </c>
      <c r="Q49" s="61">
        <v>0.25568685589512902</v>
      </c>
      <c r="R49" s="61">
        <v>0.21131578797272399</v>
      </c>
      <c r="S49" s="61">
        <v>1.20997516725126</v>
      </c>
      <c r="T49" s="61">
        <v>0.22628842186114401</v>
      </c>
      <c r="U49" s="26">
        <v>1</v>
      </c>
      <c r="V49" s="68">
        <v>1.2913482865155275</v>
      </c>
      <c r="W49" s="68">
        <v>0.85342971564661441</v>
      </c>
      <c r="X49" s="68">
        <v>1.9539750802128095</v>
      </c>
      <c r="Y49" s="68">
        <v>-6.6242928633041903E-2</v>
      </c>
      <c r="Z49" s="68">
        <v>0.25660800440405901</v>
      </c>
      <c r="AA49" s="68">
        <v>-0.25814833324035602</v>
      </c>
      <c r="AB49" s="68">
        <v>0.79629243080316103</v>
      </c>
      <c r="AC49" s="26">
        <v>1</v>
      </c>
      <c r="AD49" s="68">
        <v>0.93590347892073511</v>
      </c>
      <c r="AE49" s="68">
        <v>0.56598108658491109</v>
      </c>
      <c r="AF49" s="68">
        <v>1.547605286850033</v>
      </c>
    </row>
    <row r="50" spans="1:32">
      <c r="A50" s="26"/>
      <c r="B50" s="26"/>
      <c r="C50" s="27"/>
      <c r="D50" s="26" t="s">
        <v>635</v>
      </c>
      <c r="E50" s="26">
        <v>336</v>
      </c>
      <c r="F50" s="26" t="s">
        <v>663</v>
      </c>
      <c r="G50" s="26" t="s">
        <v>664</v>
      </c>
      <c r="H50" s="26" t="s">
        <v>665</v>
      </c>
      <c r="I50" s="27">
        <v>9.24861343462417E-2</v>
      </c>
      <c r="J50" s="27">
        <v>0.104368601541284</v>
      </c>
      <c r="K50" s="27">
        <v>0.88614902356105796</v>
      </c>
      <c r="L50" s="27">
        <v>0.37553722885688001</v>
      </c>
      <c r="M50" s="26">
        <v>1</v>
      </c>
      <c r="N50" s="61">
        <v>1.096897932247924</v>
      </c>
      <c r="O50" s="61">
        <v>0.89397602246730001</v>
      </c>
      <c r="P50" s="61">
        <v>1.3458806987340439</v>
      </c>
      <c r="Q50" s="61">
        <v>0.128241912889312</v>
      </c>
      <c r="R50" s="61">
        <v>0.15656996905006501</v>
      </c>
      <c r="S50" s="61">
        <v>0.81907094743248798</v>
      </c>
      <c r="T50" s="61">
        <v>0.412745936409251</v>
      </c>
      <c r="U50" s="26">
        <v>1</v>
      </c>
      <c r="V50" s="68">
        <v>1.1368279827770709</v>
      </c>
      <c r="W50" s="68">
        <v>0.83641094434790753</v>
      </c>
      <c r="X50" s="68">
        <v>1.5451470011939676</v>
      </c>
      <c r="Y50" s="68">
        <v>0.11369920968694699</v>
      </c>
      <c r="Z50" s="68">
        <v>0.18694102097557</v>
      </c>
      <c r="AA50" s="68">
        <v>0.60820899069447598</v>
      </c>
      <c r="AB50" s="68">
        <v>0.54304887240565503</v>
      </c>
      <c r="AC50" s="26">
        <v>1</v>
      </c>
      <c r="AD50" s="68">
        <v>1.1204150641964905</v>
      </c>
      <c r="AE50" s="68">
        <v>0.7766968249589209</v>
      </c>
      <c r="AF50" s="68">
        <v>1.6162418536277905</v>
      </c>
    </row>
    <row r="51" spans="1:32">
      <c r="A51" s="49"/>
      <c r="B51" s="49"/>
      <c r="C51" s="51"/>
      <c r="D51" s="49" t="s">
        <v>540</v>
      </c>
      <c r="E51" s="49">
        <v>757</v>
      </c>
      <c r="F51" s="49" t="s">
        <v>332</v>
      </c>
      <c r="G51" s="49" t="s">
        <v>333</v>
      </c>
      <c r="H51" s="49" t="s">
        <v>334</v>
      </c>
      <c r="I51" s="51">
        <v>9.1834127148506306E-2</v>
      </c>
      <c r="J51" s="51">
        <v>8.3923035142371899E-2</v>
      </c>
      <c r="K51" s="51">
        <v>1.0942660378370901</v>
      </c>
      <c r="L51" s="51">
        <v>0.27383831588484497</v>
      </c>
      <c r="M51" s="49">
        <v>1</v>
      </c>
      <c r="N51" s="58">
        <v>1.0961829800032499</v>
      </c>
      <c r="O51" s="58">
        <v>0.92992157743368298</v>
      </c>
      <c r="P51" s="58">
        <v>1.2921703881363031</v>
      </c>
      <c r="Q51" s="58">
        <v>8.8936213381401494E-2</v>
      </c>
      <c r="R51" s="58">
        <v>0.126004123077294</v>
      </c>
      <c r="S51" s="58">
        <v>0.70581986691693899</v>
      </c>
      <c r="T51" s="58">
        <v>0.48030016559917399</v>
      </c>
      <c r="U51" s="49">
        <v>1</v>
      </c>
      <c r="V51" s="65">
        <v>1.093010934631087</v>
      </c>
      <c r="W51" s="65">
        <v>0.85382257204518974</v>
      </c>
      <c r="X51" s="65">
        <v>1.3992051069363067</v>
      </c>
      <c r="Y51" s="65">
        <v>0.168280562809873</v>
      </c>
      <c r="Z51" s="65">
        <v>0.15089226188198901</v>
      </c>
      <c r="AA51" s="65">
        <v>1.11523653175458</v>
      </c>
      <c r="AB51" s="65">
        <v>0.26474907508386902</v>
      </c>
      <c r="AC51" s="49">
        <v>1</v>
      </c>
      <c r="AD51" s="65">
        <v>1.1832685452292679</v>
      </c>
      <c r="AE51" s="65">
        <v>0.8803213475659265</v>
      </c>
      <c r="AF51" s="65">
        <v>1.5904697233576217</v>
      </c>
    </row>
    <row r="52" spans="1:32">
      <c r="A52" s="26" t="s">
        <v>7</v>
      </c>
      <c r="B52" s="26" t="s">
        <v>308</v>
      </c>
      <c r="C52" s="27">
        <v>0.72089999999999999</v>
      </c>
      <c r="D52" s="26" t="s">
        <v>49</v>
      </c>
      <c r="E52" s="26">
        <v>502</v>
      </c>
      <c r="F52" s="26" t="s">
        <v>335</v>
      </c>
      <c r="G52" s="26" t="s">
        <v>336</v>
      </c>
      <c r="H52" s="26" t="s">
        <v>337</v>
      </c>
      <c r="I52" s="28"/>
      <c r="J52" s="28"/>
      <c r="K52" s="28"/>
      <c r="L52" s="29"/>
      <c r="M52" s="30"/>
      <c r="N52" s="59"/>
      <c r="O52" s="59"/>
      <c r="P52" s="59"/>
      <c r="Q52" s="60"/>
      <c r="R52" s="60"/>
      <c r="S52" s="60"/>
      <c r="T52" s="59"/>
      <c r="U52" s="30"/>
      <c r="V52" s="66"/>
      <c r="W52" s="66"/>
      <c r="X52" s="66"/>
      <c r="Y52" s="67"/>
      <c r="Z52" s="67"/>
      <c r="AA52" s="67"/>
      <c r="AB52" s="67"/>
      <c r="AC52" s="31"/>
      <c r="AD52" s="68"/>
      <c r="AE52" s="68"/>
      <c r="AF52" s="68"/>
    </row>
    <row r="53" spans="1:32">
      <c r="A53" s="26"/>
      <c r="B53" s="26"/>
      <c r="C53" s="27"/>
      <c r="D53" s="26" t="s">
        <v>541</v>
      </c>
      <c r="E53" s="26">
        <v>575</v>
      </c>
      <c r="F53" s="26" t="s">
        <v>341</v>
      </c>
      <c r="G53" s="26" t="s">
        <v>342</v>
      </c>
      <c r="H53" s="26" t="s">
        <v>343</v>
      </c>
      <c r="I53" s="27">
        <v>-6.2009581724308899E-2</v>
      </c>
      <c r="J53" s="27">
        <v>8.7610287345531904E-2</v>
      </c>
      <c r="K53" s="27">
        <v>-0.70778881799285998</v>
      </c>
      <c r="L53" s="27">
        <v>0.479076411420576</v>
      </c>
      <c r="M53" s="26">
        <v>1</v>
      </c>
      <c r="N53" s="61">
        <v>0.93987388113552994</v>
      </c>
      <c r="O53" s="61">
        <v>0.79157888065667947</v>
      </c>
      <c r="P53" s="61">
        <v>1.1159505818396045</v>
      </c>
      <c r="Q53" s="61">
        <v>-0.140831331546726</v>
      </c>
      <c r="R53" s="61">
        <v>0.140251546483115</v>
      </c>
      <c r="S53" s="61">
        <v>-1.0041338942646201</v>
      </c>
      <c r="T53" s="61">
        <v>0.31531408012805701</v>
      </c>
      <c r="U53" s="26">
        <v>1</v>
      </c>
      <c r="V53" s="68">
        <v>0.8686358108010982</v>
      </c>
      <c r="W53" s="68">
        <v>0.65986212806581623</v>
      </c>
      <c r="X53" s="68">
        <v>1.1434633686551303</v>
      </c>
      <c r="Y53" s="68">
        <v>-1.9282131090522701E-2</v>
      </c>
      <c r="Z53" s="68">
        <v>0.14641358670462601</v>
      </c>
      <c r="AA53" s="68">
        <v>-0.13169632357564101</v>
      </c>
      <c r="AB53" s="68">
        <v>0.89522449355176303</v>
      </c>
      <c r="AC53" s="26">
        <v>1</v>
      </c>
      <c r="AD53" s="68">
        <v>0.98090258008559994</v>
      </c>
      <c r="AE53" s="68">
        <v>0.73620051313572121</v>
      </c>
      <c r="AF53" s="68">
        <v>1.3069399632993837</v>
      </c>
    </row>
    <row r="54" spans="1:32">
      <c r="A54" s="26"/>
      <c r="B54" s="26"/>
      <c r="C54" s="27"/>
      <c r="D54" s="26" t="s">
        <v>538</v>
      </c>
      <c r="E54" s="26">
        <v>180</v>
      </c>
      <c r="F54" s="26" t="s">
        <v>338</v>
      </c>
      <c r="G54" s="26" t="s">
        <v>339</v>
      </c>
      <c r="H54" s="26" t="s">
        <v>340</v>
      </c>
      <c r="I54" s="27">
        <v>4.5518548759693897E-2</v>
      </c>
      <c r="J54" s="27">
        <v>0.123323077791993</v>
      </c>
      <c r="K54" s="27">
        <v>0.36910000605457999</v>
      </c>
      <c r="L54" s="27">
        <v>0.71205318443555898</v>
      </c>
      <c r="M54" s="26">
        <v>1</v>
      </c>
      <c r="N54" s="61">
        <v>1.0465704170170782</v>
      </c>
      <c r="O54" s="61">
        <v>0.82185221786136597</v>
      </c>
      <c r="P54" s="61">
        <v>1.3327330801947936</v>
      </c>
      <c r="Q54" s="61">
        <v>-0.102036519076332</v>
      </c>
      <c r="R54" s="61">
        <v>0.19941975509955701</v>
      </c>
      <c r="S54" s="61">
        <v>-0.51166705638261401</v>
      </c>
      <c r="T54" s="61">
        <v>0.60888404604994295</v>
      </c>
      <c r="U54" s="26">
        <v>1</v>
      </c>
      <c r="V54" s="68">
        <v>0.90299657446590154</v>
      </c>
      <c r="W54" s="68">
        <v>0.61085281606201136</v>
      </c>
      <c r="X54" s="68">
        <v>1.3348597109755749</v>
      </c>
      <c r="Y54" s="68">
        <v>0.220944523593571</v>
      </c>
      <c r="Z54" s="68">
        <v>0.19774038634466201</v>
      </c>
      <c r="AA54" s="68">
        <v>1.1173464747280499</v>
      </c>
      <c r="AB54" s="68">
        <v>0.26384621144571802</v>
      </c>
      <c r="AC54" s="26">
        <v>1</v>
      </c>
      <c r="AD54" s="68">
        <v>1.2472542354618481</v>
      </c>
      <c r="AE54" s="68">
        <v>0.84651561279272791</v>
      </c>
      <c r="AF54" s="68">
        <v>1.8377016375933322</v>
      </c>
    </row>
    <row r="55" spans="1:32">
      <c r="A55" s="26"/>
      <c r="B55" s="26"/>
      <c r="C55" s="27"/>
      <c r="D55" s="26" t="s">
        <v>539</v>
      </c>
      <c r="E55" s="26">
        <v>158</v>
      </c>
      <c r="F55" s="26" t="s">
        <v>566</v>
      </c>
      <c r="G55" s="26" t="s">
        <v>567</v>
      </c>
      <c r="H55" s="26" t="s">
        <v>568</v>
      </c>
      <c r="I55" s="27">
        <v>-5.2414167837881803E-2</v>
      </c>
      <c r="J55" s="27">
        <v>0.13627875260966699</v>
      </c>
      <c r="K55" s="27">
        <v>-0.38460997649433698</v>
      </c>
      <c r="L55" s="27">
        <v>0.70052640152092005</v>
      </c>
      <c r="M55" s="26">
        <v>1</v>
      </c>
      <c r="N55" s="61">
        <v>0.94893576676899349</v>
      </c>
      <c r="O55" s="61">
        <v>0.72649729235332772</v>
      </c>
      <c r="P55" s="61">
        <v>1.2394803104311021</v>
      </c>
      <c r="Q55" s="61">
        <v>-2.7425546624116701E-2</v>
      </c>
      <c r="R55" s="61">
        <v>0.217807308352124</v>
      </c>
      <c r="S55" s="61">
        <v>-0.125916558225761</v>
      </c>
      <c r="T55" s="61">
        <v>0.89979797543056805</v>
      </c>
      <c r="U55" s="26">
        <v>1</v>
      </c>
      <c r="V55" s="68">
        <v>0.972947119054419</v>
      </c>
      <c r="W55" s="68">
        <v>0.63487454217050143</v>
      </c>
      <c r="X55" s="68">
        <v>1.4910443459269607</v>
      </c>
      <c r="Y55" s="68">
        <v>-0.116071178845028</v>
      </c>
      <c r="Z55" s="68">
        <v>0.22893176015407199</v>
      </c>
      <c r="AA55" s="68">
        <v>-0.507012127836311</v>
      </c>
      <c r="AB55" s="68">
        <v>0.612146309060001</v>
      </c>
      <c r="AC55" s="26">
        <v>1</v>
      </c>
      <c r="AD55" s="68">
        <v>0.89041184255526296</v>
      </c>
      <c r="AE55" s="68">
        <v>0.56848666146630078</v>
      </c>
      <c r="AF55" s="68">
        <v>1.3946382617275477</v>
      </c>
    </row>
    <row r="56" spans="1:32">
      <c r="A56" s="45"/>
      <c r="B56" s="45"/>
      <c r="C56" s="46"/>
      <c r="D56" s="45" t="s">
        <v>635</v>
      </c>
      <c r="E56" s="45">
        <v>338</v>
      </c>
      <c r="F56" s="45" t="s">
        <v>660</v>
      </c>
      <c r="G56" s="45" t="s">
        <v>661</v>
      </c>
      <c r="H56" s="45" t="s">
        <v>662</v>
      </c>
      <c r="I56" s="46">
        <v>-3.9452659708467101E-4</v>
      </c>
      <c r="J56" s="46">
        <v>0.101764884477341</v>
      </c>
      <c r="K56" s="46">
        <v>-3.8768441502286398E-3</v>
      </c>
      <c r="L56" s="46">
        <v>0.99690673365648697</v>
      </c>
      <c r="M56" s="45">
        <v>1</v>
      </c>
      <c r="N56" s="57">
        <v>0.99960555121829953</v>
      </c>
      <c r="O56" s="57">
        <v>0.81885054200812069</v>
      </c>
      <c r="P56" s="57">
        <v>1.2202608495269591</v>
      </c>
      <c r="Q56" s="57">
        <v>-6.4954322942831003E-2</v>
      </c>
      <c r="R56" s="57">
        <v>0.16459041558544699</v>
      </c>
      <c r="S56" s="57">
        <v>-0.39464219536592698</v>
      </c>
      <c r="T56" s="57">
        <v>0.69310696845539699</v>
      </c>
      <c r="U56" s="45">
        <v>1</v>
      </c>
      <c r="V56" s="64">
        <v>0.93711026683905996</v>
      </c>
      <c r="W56" s="64">
        <v>0.67871665399704828</v>
      </c>
      <c r="X56" s="64">
        <v>1.2938766818870389</v>
      </c>
      <c r="Y56" s="64">
        <v>6.6189029802946595E-2</v>
      </c>
      <c r="Z56" s="64">
        <v>0.16745989703685099</v>
      </c>
      <c r="AA56" s="64">
        <v>0.39525301862798401</v>
      </c>
      <c r="AB56" s="64">
        <v>0.69265616813842901</v>
      </c>
      <c r="AC56" s="45">
        <v>1</v>
      </c>
      <c r="AD56" s="64">
        <v>1.068428662938125</v>
      </c>
      <c r="AE56" s="64">
        <v>0.76948611627831298</v>
      </c>
      <c r="AF56" s="64">
        <v>1.4835092974892212</v>
      </c>
    </row>
    <row r="57" spans="1:32">
      <c r="A57" s="49"/>
      <c r="B57" s="49"/>
      <c r="C57" s="51"/>
      <c r="D57" s="49" t="s">
        <v>540</v>
      </c>
      <c r="E57" s="49">
        <v>755</v>
      </c>
      <c r="F57" s="49" t="s">
        <v>344</v>
      </c>
      <c r="G57" s="49" t="s">
        <v>345</v>
      </c>
      <c r="H57" s="49" t="s">
        <v>346</v>
      </c>
      <c r="I57" s="51">
        <v>-3.4917473448250302E-2</v>
      </c>
      <c r="J57" s="51">
        <v>8.1656176839788402E-2</v>
      </c>
      <c r="K57" s="51">
        <v>-0.42761582527625902</v>
      </c>
      <c r="L57" s="51">
        <v>0.66893084240076095</v>
      </c>
      <c r="M57" s="49">
        <v>1</v>
      </c>
      <c r="N57" s="58">
        <v>0.96568510763120297</v>
      </c>
      <c r="O57" s="58">
        <v>0.82286462619535361</v>
      </c>
      <c r="P57" s="58">
        <v>1.1332942229057432</v>
      </c>
      <c r="Q57" s="58">
        <v>-0.12981272775713901</v>
      </c>
      <c r="R57" s="58">
        <v>0.132117381967081</v>
      </c>
      <c r="S57" s="58">
        <v>-0.98255601060489905</v>
      </c>
      <c r="T57" s="58">
        <v>0.325826003561757</v>
      </c>
      <c r="U57" s="49">
        <v>1</v>
      </c>
      <c r="V57" s="65">
        <v>0.87825988922011244</v>
      </c>
      <c r="W57" s="65">
        <v>0.67789505008216089</v>
      </c>
      <c r="X57" s="65">
        <v>1.1378463862797608</v>
      </c>
      <c r="Y57" s="65">
        <v>4.19245377130706E-2</v>
      </c>
      <c r="Z57" s="65">
        <v>0.136595750307825</v>
      </c>
      <c r="AA57" s="65">
        <v>0.30692417310634901</v>
      </c>
      <c r="AB57" s="65">
        <v>0.75890108905056997</v>
      </c>
      <c r="AC57" s="49">
        <v>1</v>
      </c>
      <c r="AD57" s="65">
        <v>1.0428157825177069</v>
      </c>
      <c r="AE57" s="65">
        <v>0.79787516158218996</v>
      </c>
      <c r="AF57" s="65">
        <v>1.3629510086660297</v>
      </c>
    </row>
    <row r="58" spans="1:32">
      <c r="A58" s="26" t="s">
        <v>8</v>
      </c>
      <c r="B58" s="26" t="s">
        <v>55</v>
      </c>
      <c r="C58" s="27">
        <v>0.31879999999999997</v>
      </c>
      <c r="D58" s="26" t="s">
        <v>49</v>
      </c>
      <c r="E58" s="26">
        <v>497</v>
      </c>
      <c r="F58" s="26" t="s">
        <v>347</v>
      </c>
      <c r="G58" s="26" t="s">
        <v>348</v>
      </c>
      <c r="H58" s="26" t="s">
        <v>349</v>
      </c>
      <c r="I58" s="28"/>
      <c r="J58" s="28"/>
      <c r="K58" s="28"/>
      <c r="L58" s="29"/>
      <c r="M58" s="30"/>
      <c r="N58" s="59"/>
      <c r="O58" s="59"/>
      <c r="P58" s="59"/>
      <c r="Q58" s="60"/>
      <c r="R58" s="60"/>
      <c r="S58" s="60"/>
      <c r="T58" s="59"/>
      <c r="U58" s="30"/>
      <c r="V58" s="66"/>
      <c r="W58" s="66"/>
      <c r="X58" s="66"/>
      <c r="Y58" s="67"/>
      <c r="Z58" s="67"/>
      <c r="AA58" s="67"/>
      <c r="AB58" s="67"/>
      <c r="AC58" s="31"/>
      <c r="AD58" s="68"/>
      <c r="AE58" s="68"/>
      <c r="AF58" s="68"/>
    </row>
    <row r="59" spans="1:32">
      <c r="A59" s="26"/>
      <c r="B59" s="26"/>
      <c r="C59" s="27"/>
      <c r="D59" s="26" t="s">
        <v>541</v>
      </c>
      <c r="E59" s="26">
        <v>578</v>
      </c>
      <c r="F59" s="26" t="s">
        <v>353</v>
      </c>
      <c r="G59" s="26" t="s">
        <v>354</v>
      </c>
      <c r="H59" s="26" t="s">
        <v>355</v>
      </c>
      <c r="I59" s="27">
        <v>0.21441134013763399</v>
      </c>
      <c r="J59" s="27">
        <v>9.1774952160649403E-2</v>
      </c>
      <c r="K59" s="27">
        <v>2.33627297088985</v>
      </c>
      <c r="L59" s="27">
        <v>1.9477019294589601E-2</v>
      </c>
      <c r="M59" s="27">
        <f>L59*34</f>
        <v>0.66221865601604646</v>
      </c>
      <c r="N59" s="61">
        <v>1.2391322548090364</v>
      </c>
      <c r="O59" s="61">
        <v>1.0351356013190984</v>
      </c>
      <c r="P59" s="61">
        <v>1.4833310176478012</v>
      </c>
      <c r="Q59" s="61">
        <v>0.350422310848997</v>
      </c>
      <c r="R59" s="61">
        <v>0.12673069046958901</v>
      </c>
      <c r="S59" s="61">
        <v>2.7650943078629102</v>
      </c>
      <c r="T59" s="61">
        <v>5.6906341033860402E-3</v>
      </c>
      <c r="U59" s="27">
        <f>T59*34</f>
        <v>0.19348155951512536</v>
      </c>
      <c r="V59" s="68">
        <v>1.4196669627751353</v>
      </c>
      <c r="W59" s="68">
        <v>1.1074168681802308</v>
      </c>
      <c r="X59" s="68">
        <v>1.8199598932487675</v>
      </c>
      <c r="Y59" s="68">
        <v>0.12710507305110999</v>
      </c>
      <c r="Z59" s="68">
        <v>0.18321834975449</v>
      </c>
      <c r="AA59" s="68">
        <v>0.69373549768038201</v>
      </c>
      <c r="AB59" s="68">
        <v>0.487848100168356</v>
      </c>
      <c r="AC59" s="26">
        <v>1</v>
      </c>
      <c r="AD59" s="68">
        <v>1.1355363257797448</v>
      </c>
      <c r="AE59" s="68">
        <v>0.79294382973895883</v>
      </c>
      <c r="AF59" s="68">
        <v>1.6261463912139327</v>
      </c>
    </row>
    <row r="60" spans="1:32">
      <c r="A60" s="26"/>
      <c r="B60" s="26"/>
      <c r="C60" s="27"/>
      <c r="D60" s="26" t="s">
        <v>538</v>
      </c>
      <c r="E60" s="26">
        <v>177</v>
      </c>
      <c r="F60" s="26" t="s">
        <v>350</v>
      </c>
      <c r="G60" s="26" t="s">
        <v>351</v>
      </c>
      <c r="H60" s="26" t="s">
        <v>352</v>
      </c>
      <c r="I60" s="27">
        <v>0.178887210319704</v>
      </c>
      <c r="J60" s="27">
        <v>0.12692254450281901</v>
      </c>
      <c r="K60" s="27">
        <v>1.4094202966103599</v>
      </c>
      <c r="L60" s="27">
        <v>0.158710925955629</v>
      </c>
      <c r="M60" s="26">
        <v>1</v>
      </c>
      <c r="N60" s="61">
        <v>1.1958858529778316</v>
      </c>
      <c r="O60" s="61">
        <v>0.93250480290802573</v>
      </c>
      <c r="P60" s="61">
        <v>1.5336574877604925</v>
      </c>
      <c r="Q60" s="61">
        <v>0.271061589824515</v>
      </c>
      <c r="R60" s="61">
        <v>0.181239973235163</v>
      </c>
      <c r="S60" s="61">
        <v>1.49559495615686</v>
      </c>
      <c r="T60" s="61">
        <v>0.134759238339732</v>
      </c>
      <c r="U60" s="26">
        <v>1</v>
      </c>
      <c r="V60" s="68">
        <v>1.311355834073149</v>
      </c>
      <c r="W60" s="68">
        <v>0.91927610806753679</v>
      </c>
      <c r="X60" s="68">
        <v>1.8706611740107859</v>
      </c>
      <c r="Y60" s="68">
        <v>0.17256967160057901</v>
      </c>
      <c r="Z60" s="68">
        <v>0.25178873116798001</v>
      </c>
      <c r="AA60" s="68">
        <v>0.68537488075846498</v>
      </c>
      <c r="AB60" s="68">
        <v>0.49310739081226501</v>
      </c>
      <c r="AC60" s="26">
        <v>1</v>
      </c>
      <c r="AD60" s="68">
        <v>1.1883546122987345</v>
      </c>
      <c r="AE60" s="68">
        <v>0.72546950437122215</v>
      </c>
      <c r="AF60" s="68">
        <v>1.946583110747907</v>
      </c>
    </row>
    <row r="61" spans="1:32">
      <c r="A61" s="26"/>
      <c r="B61" s="26"/>
      <c r="C61" s="27"/>
      <c r="D61" s="26" t="s">
        <v>539</v>
      </c>
      <c r="E61" s="26">
        <v>158</v>
      </c>
      <c r="F61" s="26" t="s">
        <v>569</v>
      </c>
      <c r="G61" s="26" t="s">
        <v>570</v>
      </c>
      <c r="H61" s="26" t="s">
        <v>571</v>
      </c>
      <c r="I61" s="27">
        <v>5.4317061387636603E-2</v>
      </c>
      <c r="J61" s="27">
        <v>0.13916301810691001</v>
      </c>
      <c r="K61" s="27">
        <v>0.39031247041443401</v>
      </c>
      <c r="L61" s="27">
        <v>0.69630550308461803</v>
      </c>
      <c r="M61" s="26">
        <v>1</v>
      </c>
      <c r="N61" s="61">
        <v>1.0558193086261136</v>
      </c>
      <c r="O61" s="61">
        <v>0.80376973176490196</v>
      </c>
      <c r="P61" s="61">
        <v>1.3869076781729117</v>
      </c>
      <c r="Q61" s="61">
        <v>0.150410116176485</v>
      </c>
      <c r="R61" s="61">
        <v>0.19428104548828101</v>
      </c>
      <c r="S61" s="61">
        <v>0.77418831980476199</v>
      </c>
      <c r="T61" s="61">
        <v>0.43881943446702598</v>
      </c>
      <c r="U61" s="26">
        <v>1</v>
      </c>
      <c r="V61" s="68">
        <v>1.1623108274664955</v>
      </c>
      <c r="W61" s="68">
        <v>0.79423115493624452</v>
      </c>
      <c r="X61" s="68">
        <v>1.7009738931159104</v>
      </c>
      <c r="Y61" s="68">
        <v>-0.100527923566578</v>
      </c>
      <c r="Z61" s="68">
        <v>0.29025845394585997</v>
      </c>
      <c r="AA61" s="68">
        <v>-0.34633934757100698</v>
      </c>
      <c r="AB61" s="68">
        <v>0.72908770116047505</v>
      </c>
      <c r="AC61" s="26">
        <v>1</v>
      </c>
      <c r="AD61" s="68">
        <v>0.90435985910745464</v>
      </c>
      <c r="AE61" s="68">
        <v>0.51199803425256241</v>
      </c>
      <c r="AF61" s="68">
        <v>1.5974021383867489</v>
      </c>
    </row>
    <row r="62" spans="1:32">
      <c r="A62" s="26"/>
      <c r="B62" s="26"/>
      <c r="C62" s="27"/>
      <c r="D62" s="26" t="s">
        <v>635</v>
      </c>
      <c r="E62" s="26">
        <v>335</v>
      </c>
      <c r="F62" s="26" t="s">
        <v>666</v>
      </c>
      <c r="G62" s="26" t="s">
        <v>667</v>
      </c>
      <c r="H62" s="26" t="s">
        <v>668</v>
      </c>
      <c r="I62" s="27">
        <v>0.118342583875289</v>
      </c>
      <c r="J62" s="27">
        <v>0.10576845354279001</v>
      </c>
      <c r="K62" s="27">
        <v>1.11888356037476</v>
      </c>
      <c r="L62" s="27">
        <v>0.26318981723394602</v>
      </c>
      <c r="M62" s="26">
        <v>1</v>
      </c>
      <c r="N62" s="61">
        <v>1.1256296678946145</v>
      </c>
      <c r="O62" s="61">
        <v>0.91487888821984575</v>
      </c>
      <c r="P62" s="61">
        <v>1.3849288310826877</v>
      </c>
      <c r="Q62" s="61">
        <v>0.211606385601743</v>
      </c>
      <c r="R62" s="61">
        <v>0.14758355108723001</v>
      </c>
      <c r="S62" s="61">
        <v>1.4338073860051801</v>
      </c>
      <c r="T62" s="61">
        <v>0.15162723666120301</v>
      </c>
      <c r="U62" s="26">
        <v>1</v>
      </c>
      <c r="V62" s="68">
        <v>1.2356614152196128</v>
      </c>
      <c r="W62" s="68">
        <v>0.925281397213643</v>
      </c>
      <c r="X62" s="68">
        <v>1.6501565228269603</v>
      </c>
      <c r="Y62" s="68">
        <v>3.71435855754036E-2</v>
      </c>
      <c r="Z62" s="68">
        <v>0.21435502109385299</v>
      </c>
      <c r="AA62" s="68">
        <v>0.17328068820529599</v>
      </c>
      <c r="AB62" s="68">
        <v>0.86243080264669802</v>
      </c>
      <c r="AC62" s="26">
        <v>1</v>
      </c>
      <c r="AD62" s="68">
        <v>1.0378420292851223</v>
      </c>
      <c r="AE62" s="68">
        <v>0.68181817942333467</v>
      </c>
      <c r="AF62" s="68">
        <v>1.5797702529164874</v>
      </c>
    </row>
    <row r="63" spans="1:32">
      <c r="A63" s="49"/>
      <c r="B63" s="49"/>
      <c r="C63" s="51"/>
      <c r="D63" s="49" t="s">
        <v>540</v>
      </c>
      <c r="E63" s="49">
        <v>755</v>
      </c>
      <c r="F63" s="49" t="s">
        <v>356</v>
      </c>
      <c r="G63" s="49" t="s">
        <v>357</v>
      </c>
      <c r="H63" s="49" t="s">
        <v>358</v>
      </c>
      <c r="I63" s="51">
        <v>0.21457602543693499</v>
      </c>
      <c r="J63" s="51">
        <v>8.6499859093016704E-2</v>
      </c>
      <c r="K63" s="51">
        <v>2.4806517338507201</v>
      </c>
      <c r="L63" s="51">
        <v>1.31142434790253E-2</v>
      </c>
      <c r="M63" s="51">
        <f>L63*34</f>
        <v>0.44588427828686017</v>
      </c>
      <c r="N63" s="58">
        <v>1.2393363384796221</v>
      </c>
      <c r="O63" s="58">
        <v>1.0460658330982113</v>
      </c>
      <c r="P63" s="58">
        <v>1.4683153882647377</v>
      </c>
      <c r="Q63" s="58">
        <v>0.33986916776297599</v>
      </c>
      <c r="R63" s="58">
        <v>0.11894289661861999</v>
      </c>
      <c r="S63" s="58">
        <v>2.8574145865367502</v>
      </c>
      <c r="T63" s="58">
        <v>4.2710756749546304E-3</v>
      </c>
      <c r="U63" s="51">
        <f>T63*34</f>
        <v>0.14521657294845744</v>
      </c>
      <c r="V63" s="65">
        <v>1.4047637901511907</v>
      </c>
      <c r="W63" s="65">
        <v>1.1126461424051797</v>
      </c>
      <c r="X63" s="65">
        <v>1.7735749317875422</v>
      </c>
      <c r="Y63" s="65">
        <v>0.148231011461676</v>
      </c>
      <c r="Z63" s="65">
        <v>0.17240679030877701</v>
      </c>
      <c r="AA63" s="65">
        <v>0.85977478727025602</v>
      </c>
      <c r="AB63" s="65">
        <v>0.38991320000139201</v>
      </c>
      <c r="AC63" s="49">
        <v>1</v>
      </c>
      <c r="AD63" s="65">
        <v>1.1597807880738313</v>
      </c>
      <c r="AE63" s="65">
        <v>0.82721859374954465</v>
      </c>
      <c r="AF63" s="65">
        <v>1.6260411535096708</v>
      </c>
    </row>
    <row r="64" spans="1:32">
      <c r="A64" s="38" t="s">
        <v>9</v>
      </c>
      <c r="B64" s="38" t="s">
        <v>55</v>
      </c>
      <c r="C64" s="39">
        <v>0.63619999999999999</v>
      </c>
      <c r="D64" s="38" t="s">
        <v>49</v>
      </c>
      <c r="E64" s="38">
        <v>496</v>
      </c>
      <c r="F64" s="38" t="s">
        <v>359</v>
      </c>
      <c r="G64" s="38" t="s">
        <v>360</v>
      </c>
      <c r="H64" s="38" t="s">
        <v>361</v>
      </c>
      <c r="I64" s="40"/>
      <c r="J64" s="40"/>
      <c r="K64" s="40"/>
      <c r="L64" s="41"/>
      <c r="M64" s="43"/>
      <c r="N64" s="56"/>
      <c r="O64" s="56"/>
      <c r="P64" s="56"/>
      <c r="Q64" s="55"/>
      <c r="R64" s="55"/>
      <c r="S64" s="55"/>
      <c r="T64" s="56"/>
      <c r="U64" s="43"/>
      <c r="V64" s="62"/>
      <c r="W64" s="62"/>
      <c r="X64" s="62"/>
      <c r="Y64" s="63"/>
      <c r="Z64" s="63"/>
      <c r="AA64" s="63"/>
      <c r="AB64" s="63"/>
      <c r="AC64" s="44"/>
      <c r="AD64" s="71"/>
      <c r="AE64" s="71"/>
      <c r="AF64" s="71"/>
    </row>
    <row r="65" spans="1:32">
      <c r="A65" s="45"/>
      <c r="B65" s="45"/>
      <c r="C65" s="46"/>
      <c r="D65" s="45" t="s">
        <v>541</v>
      </c>
      <c r="E65" s="45">
        <v>578</v>
      </c>
      <c r="F65" s="45" t="s">
        <v>365</v>
      </c>
      <c r="G65" s="45" t="s">
        <v>366</v>
      </c>
      <c r="H65" s="45" t="s">
        <v>367</v>
      </c>
      <c r="I65" s="46">
        <v>0.15217774808467999</v>
      </c>
      <c r="J65" s="46">
        <v>0.13708071426826901</v>
      </c>
      <c r="K65" s="46">
        <v>1.11013244202146</v>
      </c>
      <c r="L65" s="46">
        <v>0.26694195925153902</v>
      </c>
      <c r="M65" s="45">
        <v>1</v>
      </c>
      <c r="N65" s="57">
        <v>1.1643671820759498</v>
      </c>
      <c r="O65" s="57">
        <v>0.89002969478896488</v>
      </c>
      <c r="P65" s="57">
        <v>1.523264833334522</v>
      </c>
      <c r="Q65" s="57">
        <v>0.10751103958673799</v>
      </c>
      <c r="R65" s="57">
        <v>0.151140706862114</v>
      </c>
      <c r="S65" s="57">
        <v>0.71133079776330699</v>
      </c>
      <c r="T65" s="57">
        <v>0.47687927111143003</v>
      </c>
      <c r="U65" s="45">
        <v>1</v>
      </c>
      <c r="V65" s="64">
        <v>1.1135031532933275</v>
      </c>
      <c r="W65" s="64">
        <v>0.82801438971668306</v>
      </c>
      <c r="X65" s="64">
        <v>1.4974247884972498</v>
      </c>
      <c r="Y65" s="64">
        <v>0.99158432009220199</v>
      </c>
      <c r="Z65" s="64">
        <v>0.58557599817272499</v>
      </c>
      <c r="AA65" s="64">
        <v>1.6933486399483899</v>
      </c>
      <c r="AB65" s="64">
        <v>9.0389124839016205E-2</v>
      </c>
      <c r="AC65" s="45">
        <v>1</v>
      </c>
      <c r="AD65" s="64">
        <v>2.6955016285747324</v>
      </c>
      <c r="AE65" s="64">
        <v>0.85543545438133295</v>
      </c>
      <c r="AF65" s="64">
        <v>8.4936028690834959</v>
      </c>
    </row>
    <row r="66" spans="1:32">
      <c r="A66" s="45"/>
      <c r="B66" s="45"/>
      <c r="C66" s="46"/>
      <c r="D66" s="45" t="s">
        <v>538</v>
      </c>
      <c r="E66" s="45">
        <v>180</v>
      </c>
      <c r="F66" s="45" t="s">
        <v>362</v>
      </c>
      <c r="G66" s="45" t="s">
        <v>363</v>
      </c>
      <c r="H66" s="45" t="s">
        <v>364</v>
      </c>
      <c r="I66" s="46">
        <v>0.26374791441072298</v>
      </c>
      <c r="J66" s="46">
        <v>0.19102926392289399</v>
      </c>
      <c r="K66" s="46">
        <v>1.3806675950820899</v>
      </c>
      <c r="L66" s="46">
        <v>0.16738118926272499</v>
      </c>
      <c r="M66" s="45">
        <v>1</v>
      </c>
      <c r="N66" s="57">
        <v>1.3017999899170032</v>
      </c>
      <c r="O66" s="57">
        <v>0.89523462620558603</v>
      </c>
      <c r="P66" s="57">
        <v>1.8930045422067203</v>
      </c>
      <c r="Q66" s="57">
        <v>0.29600641881165402</v>
      </c>
      <c r="R66" s="57">
        <v>0.204477515248637</v>
      </c>
      <c r="S66" s="57">
        <v>1.44762331668458</v>
      </c>
      <c r="T66" s="57">
        <v>0.147722426515219</v>
      </c>
      <c r="U66" s="45">
        <v>1</v>
      </c>
      <c r="V66" s="64">
        <v>1.3444787867604608</v>
      </c>
      <c r="W66" s="64">
        <v>0.90053206133379293</v>
      </c>
      <c r="X66" s="64">
        <v>2.0072835667522821</v>
      </c>
      <c r="Y66" s="64">
        <v>0.110087031692349</v>
      </c>
      <c r="Z66" s="64">
        <v>0.876073218552749</v>
      </c>
      <c r="AA66" s="64">
        <v>0.12565962451655499</v>
      </c>
      <c r="AB66" s="64">
        <v>0.90000136342012405</v>
      </c>
      <c r="AC66" s="45">
        <v>1</v>
      </c>
      <c r="AD66" s="64">
        <v>1.1163752262562308</v>
      </c>
      <c r="AE66" s="64">
        <v>0.20048487396127196</v>
      </c>
      <c r="AF66" s="64">
        <v>6.216397382873879</v>
      </c>
    </row>
    <row r="67" spans="1:32">
      <c r="A67" s="45"/>
      <c r="B67" s="45"/>
      <c r="C67" s="46"/>
      <c r="D67" s="45" t="s">
        <v>539</v>
      </c>
      <c r="E67" s="45">
        <v>159</v>
      </c>
      <c r="F67" s="45" t="s">
        <v>572</v>
      </c>
      <c r="G67" s="45" t="s">
        <v>573</v>
      </c>
      <c r="H67" s="45" t="s">
        <v>574</v>
      </c>
      <c r="I67" s="46">
        <v>0.15374053464261001</v>
      </c>
      <c r="J67" s="46">
        <v>0.21516343367676999</v>
      </c>
      <c r="K67" s="46">
        <v>0.71452910011450499</v>
      </c>
      <c r="L67" s="46">
        <v>0.47490006851303301</v>
      </c>
      <c r="M67" s="45">
        <v>1</v>
      </c>
      <c r="N67" s="57">
        <v>1.1661882620656219</v>
      </c>
      <c r="O67" s="57">
        <v>0.76492323594239164</v>
      </c>
      <c r="P67" s="57">
        <v>1.7779497323075959</v>
      </c>
      <c r="Q67" s="57">
        <v>0.14799970713284</v>
      </c>
      <c r="R67" s="57">
        <v>0.23106096393621001</v>
      </c>
      <c r="S67" s="57">
        <v>0.64052233060751196</v>
      </c>
      <c r="T67" s="57">
        <v>0.52183307621443897</v>
      </c>
      <c r="U67" s="45">
        <v>1</v>
      </c>
      <c r="V67" s="64">
        <v>1.1595125567797748</v>
      </c>
      <c r="W67" s="64">
        <v>0.7372119950819831</v>
      </c>
      <c r="X67" s="64">
        <v>1.8237215052102562</v>
      </c>
      <c r="Y67" s="64">
        <v>0.488396137389907</v>
      </c>
      <c r="Z67" s="64">
        <v>0.93102946996467095</v>
      </c>
      <c r="AA67" s="64">
        <v>0.52457645342680703</v>
      </c>
      <c r="AB67" s="64">
        <v>0.59987765906761004</v>
      </c>
      <c r="AC67" s="45">
        <v>1</v>
      </c>
      <c r="AD67" s="64">
        <v>1.6297003073453165</v>
      </c>
      <c r="AE67" s="64">
        <v>0.26278432934341911</v>
      </c>
      <c r="AF67" s="64">
        <v>10.106854919383464</v>
      </c>
    </row>
    <row r="68" spans="1:32">
      <c r="A68" s="45"/>
      <c r="B68" s="45"/>
      <c r="C68" s="46"/>
      <c r="D68" s="45" t="s">
        <v>635</v>
      </c>
      <c r="E68" s="45">
        <v>339</v>
      </c>
      <c r="F68" s="45" t="s">
        <v>669</v>
      </c>
      <c r="G68" s="45" t="s">
        <v>670</v>
      </c>
      <c r="H68" s="45" t="s">
        <v>671</v>
      </c>
      <c r="I68" s="46">
        <v>0.21781300779773999</v>
      </c>
      <c r="J68" s="46">
        <v>0.16192196733672001</v>
      </c>
      <c r="K68" s="46">
        <v>1.34517268645084</v>
      </c>
      <c r="L68" s="46">
        <v>0.17856947452553101</v>
      </c>
      <c r="M68" s="45">
        <v>1</v>
      </c>
      <c r="N68" s="57">
        <v>1.2433545482749155</v>
      </c>
      <c r="O68" s="57">
        <v>0.90524102191457079</v>
      </c>
      <c r="P68" s="57">
        <v>1.7077557195168862</v>
      </c>
      <c r="Q68" s="57">
        <v>0.229279763933146</v>
      </c>
      <c r="R68" s="57">
        <v>0.172964544978261</v>
      </c>
      <c r="S68" s="57">
        <v>1.32558822365568</v>
      </c>
      <c r="T68" s="57">
        <v>0.18497612906269201</v>
      </c>
      <c r="U68" s="45">
        <v>1</v>
      </c>
      <c r="V68" s="64">
        <v>1.2576938471733055</v>
      </c>
      <c r="W68" s="64">
        <v>0.89607537628788247</v>
      </c>
      <c r="X68" s="64">
        <v>1.7652463789044084</v>
      </c>
      <c r="Y68" s="64">
        <v>0.35093578718949497</v>
      </c>
      <c r="Z68" s="64">
        <v>0.73493021053290597</v>
      </c>
      <c r="AA68" s="64">
        <v>0.47750899631004001</v>
      </c>
      <c r="AB68" s="64">
        <v>0.632999716237028</v>
      </c>
      <c r="AC68" s="45">
        <v>1</v>
      </c>
      <c r="AD68" s="64">
        <v>1.420396115357186</v>
      </c>
      <c r="AE68" s="64">
        <v>0.33637541861224285</v>
      </c>
      <c r="AF68" s="64">
        <v>5.9978375734033307</v>
      </c>
    </row>
    <row r="69" spans="1:32">
      <c r="A69" s="49"/>
      <c r="B69" s="49"/>
      <c r="C69" s="51"/>
      <c r="D69" s="49" t="s">
        <v>540</v>
      </c>
      <c r="E69" s="49">
        <v>758</v>
      </c>
      <c r="F69" s="49" t="s">
        <v>368</v>
      </c>
      <c r="G69" s="49" t="s">
        <v>369</v>
      </c>
      <c r="H69" s="49" t="s">
        <v>370</v>
      </c>
      <c r="I69" s="51">
        <v>0.181524971720645</v>
      </c>
      <c r="J69" s="51">
        <v>0.12983283564203399</v>
      </c>
      <c r="K69" s="51">
        <v>1.39814378098568</v>
      </c>
      <c r="L69" s="51">
        <v>0.16206989496177299</v>
      </c>
      <c r="M69" s="49">
        <v>1</v>
      </c>
      <c r="N69" s="58">
        <v>1.1990444785396217</v>
      </c>
      <c r="O69" s="58">
        <v>0.92964974120251065</v>
      </c>
      <c r="P69" s="58">
        <v>1.5465046649253782</v>
      </c>
      <c r="Q69" s="58">
        <v>0.15848000641601401</v>
      </c>
      <c r="R69" s="58">
        <v>0.141734780974548</v>
      </c>
      <c r="S69" s="58">
        <v>1.1181447865254299</v>
      </c>
      <c r="T69" s="58">
        <v>0.26350516105107002</v>
      </c>
      <c r="U69" s="49">
        <v>1</v>
      </c>
      <c r="V69" s="65">
        <v>1.1717284969388908</v>
      </c>
      <c r="W69" s="65">
        <v>0.88752360190171398</v>
      </c>
      <c r="X69" s="65">
        <v>1.5469421518445601</v>
      </c>
      <c r="Y69" s="65">
        <v>0.82336496631094103</v>
      </c>
      <c r="Z69" s="65">
        <v>0.573181687597626</v>
      </c>
      <c r="AA69" s="65">
        <v>1.43648163248534</v>
      </c>
      <c r="AB69" s="65">
        <v>0.15086533917667799</v>
      </c>
      <c r="AC69" s="49">
        <v>1</v>
      </c>
      <c r="AD69" s="65">
        <v>2.2781528618579516</v>
      </c>
      <c r="AE69" s="65">
        <v>0.74076551972550042</v>
      </c>
      <c r="AF69" s="65">
        <v>7.0062392535694507</v>
      </c>
    </row>
    <row r="70" spans="1:32">
      <c r="A70" s="26" t="s">
        <v>10</v>
      </c>
      <c r="B70" s="26" t="s">
        <v>55</v>
      </c>
      <c r="C70" s="27">
        <v>0.1623</v>
      </c>
      <c r="D70" s="26" t="s">
        <v>49</v>
      </c>
      <c r="E70" s="26">
        <v>497</v>
      </c>
      <c r="F70" s="26" t="s">
        <v>206</v>
      </c>
      <c r="G70" s="26" t="s">
        <v>207</v>
      </c>
      <c r="H70" s="26" t="s">
        <v>371</v>
      </c>
      <c r="I70" s="28"/>
      <c r="J70" s="28"/>
      <c r="K70" s="28"/>
      <c r="L70" s="29"/>
      <c r="M70" s="30"/>
      <c r="N70" s="59"/>
      <c r="O70" s="59"/>
      <c r="P70" s="59"/>
      <c r="Q70" s="60"/>
      <c r="R70" s="60"/>
      <c r="S70" s="60"/>
      <c r="T70" s="59"/>
      <c r="U70" s="30"/>
      <c r="V70" s="66"/>
      <c r="W70" s="66"/>
      <c r="X70" s="66"/>
      <c r="Y70" s="67"/>
      <c r="Z70" s="67"/>
      <c r="AA70" s="67"/>
      <c r="AB70" s="67"/>
      <c r="AC70" s="31"/>
      <c r="AD70" s="68"/>
      <c r="AE70" s="68"/>
      <c r="AF70" s="68"/>
    </row>
    <row r="71" spans="1:32">
      <c r="A71" s="26"/>
      <c r="B71" s="26"/>
      <c r="C71" s="27"/>
      <c r="D71" s="26" t="s">
        <v>541</v>
      </c>
      <c r="E71" s="26">
        <v>576</v>
      </c>
      <c r="F71" s="26" t="s">
        <v>374</v>
      </c>
      <c r="G71" s="26" t="s">
        <v>375</v>
      </c>
      <c r="H71" s="26" t="s">
        <v>376</v>
      </c>
      <c r="I71" s="27">
        <v>0.115382424739061</v>
      </c>
      <c r="J71" s="27">
        <v>9.1912533333813801E-2</v>
      </c>
      <c r="K71" s="27">
        <v>1.25535028307845</v>
      </c>
      <c r="L71" s="27">
        <v>0.20935162897797299</v>
      </c>
      <c r="M71" s="26">
        <v>1</v>
      </c>
      <c r="N71" s="61">
        <v>1.1223025517752752</v>
      </c>
      <c r="O71" s="61">
        <v>0.93728663104284415</v>
      </c>
      <c r="P71" s="61">
        <v>1.3438397348310396</v>
      </c>
      <c r="Q71" s="61">
        <v>0.123709036195052</v>
      </c>
      <c r="R71" s="61">
        <v>0.13193912157097301</v>
      </c>
      <c r="S71" s="61">
        <v>0.93762209966288101</v>
      </c>
      <c r="T71" s="61">
        <v>0.348438650079267</v>
      </c>
      <c r="U71" s="26">
        <v>1</v>
      </c>
      <c r="V71" s="68">
        <v>1.131686543267636</v>
      </c>
      <c r="W71" s="68">
        <v>0.87381059085287871</v>
      </c>
      <c r="X71" s="68">
        <v>1.465665952804504</v>
      </c>
      <c r="Y71" s="68">
        <v>0.19239705925619999</v>
      </c>
      <c r="Z71" s="68">
        <v>0.17149845751452999</v>
      </c>
      <c r="AA71" s="68">
        <v>1.1218588321116501</v>
      </c>
      <c r="AB71" s="68">
        <v>0.261922466978599</v>
      </c>
      <c r="AC71" s="26">
        <v>1</v>
      </c>
      <c r="AD71" s="68">
        <v>1.2121517174853644</v>
      </c>
      <c r="AE71" s="68">
        <v>0.86611297962157052</v>
      </c>
      <c r="AF71" s="68">
        <v>1.6964435596435736</v>
      </c>
    </row>
    <row r="72" spans="1:32">
      <c r="A72" s="26"/>
      <c r="B72" s="26"/>
      <c r="C72" s="27"/>
      <c r="D72" s="26" t="s">
        <v>538</v>
      </c>
      <c r="E72" s="26">
        <v>180</v>
      </c>
      <c r="F72" s="26" t="s">
        <v>372</v>
      </c>
      <c r="G72" s="26" t="s">
        <v>373</v>
      </c>
      <c r="H72" s="26" t="s">
        <v>208</v>
      </c>
      <c r="I72" s="27">
        <v>0.16561216005541099</v>
      </c>
      <c r="J72" s="27">
        <v>0.130643278941147</v>
      </c>
      <c r="K72" s="27">
        <v>1.2676668972003999</v>
      </c>
      <c r="L72" s="27">
        <v>0.20491693098785899</v>
      </c>
      <c r="M72" s="26">
        <v>1</v>
      </c>
      <c r="N72" s="61">
        <v>1.1801153170962408</v>
      </c>
      <c r="O72" s="61">
        <v>0.91352122678465209</v>
      </c>
      <c r="P72" s="61">
        <v>1.5245099082667086</v>
      </c>
      <c r="Q72" s="61">
        <v>0.22464133837880201</v>
      </c>
      <c r="R72" s="61">
        <v>0.18986605610634699</v>
      </c>
      <c r="S72" s="61">
        <v>1.1831569211769899</v>
      </c>
      <c r="T72" s="61">
        <v>0.236746962345004</v>
      </c>
      <c r="U72" s="26">
        <v>1</v>
      </c>
      <c r="V72" s="68">
        <v>1.2518736366348269</v>
      </c>
      <c r="W72" s="68">
        <v>0.86286577623382887</v>
      </c>
      <c r="X72" s="68">
        <v>1.8162588495995846</v>
      </c>
      <c r="Y72" s="68">
        <v>0.19564387013342199</v>
      </c>
      <c r="Z72" s="68">
        <v>0.239241653108557</v>
      </c>
      <c r="AA72" s="68">
        <v>0.817766754205834</v>
      </c>
      <c r="AB72" s="68">
        <v>0.41349038502235902</v>
      </c>
      <c r="AC72" s="26">
        <v>1</v>
      </c>
      <c r="AD72" s="68">
        <v>1.2160937409058041</v>
      </c>
      <c r="AE72" s="68">
        <v>0.76088749535064404</v>
      </c>
      <c r="AF72" s="68">
        <v>1.9436302945007011</v>
      </c>
    </row>
    <row r="73" spans="1:32">
      <c r="A73" s="26"/>
      <c r="B73" s="26"/>
      <c r="C73" s="27"/>
      <c r="D73" s="26" t="s">
        <v>539</v>
      </c>
      <c r="E73" s="26">
        <v>159</v>
      </c>
      <c r="F73" s="26" t="s">
        <v>575</v>
      </c>
      <c r="G73" s="26" t="s">
        <v>576</v>
      </c>
      <c r="H73" s="26" t="s">
        <v>577</v>
      </c>
      <c r="I73" s="27">
        <v>0.21311413240882801</v>
      </c>
      <c r="J73" s="27">
        <v>0.141602211718212</v>
      </c>
      <c r="K73" s="27">
        <v>1.5050198003469399</v>
      </c>
      <c r="L73" s="27">
        <v>0.13231898621396501</v>
      </c>
      <c r="M73" s="26">
        <v>1</v>
      </c>
      <c r="N73" s="61">
        <v>1.2375258849940147</v>
      </c>
      <c r="O73" s="61">
        <v>0.93760530458125446</v>
      </c>
      <c r="P73" s="61">
        <v>1.6333848673287872</v>
      </c>
      <c r="Q73" s="61">
        <v>0.21206472317330399</v>
      </c>
      <c r="R73" s="61">
        <v>0.20580616326787901</v>
      </c>
      <c r="S73" s="61">
        <v>1.0304099731808301</v>
      </c>
      <c r="T73" s="61">
        <v>0.30281759351334903</v>
      </c>
      <c r="U73" s="26">
        <v>1</v>
      </c>
      <c r="V73" s="68">
        <v>1.2362278950815215</v>
      </c>
      <c r="W73" s="68">
        <v>0.825872102670695</v>
      </c>
      <c r="X73" s="68">
        <v>1.85047951569695</v>
      </c>
      <c r="Y73" s="68">
        <v>0.37434196717711898</v>
      </c>
      <c r="Z73" s="68">
        <v>0.25453547506227298</v>
      </c>
      <c r="AA73" s="68">
        <v>1.47068681520929</v>
      </c>
      <c r="AB73" s="68">
        <v>0.14137583349954699</v>
      </c>
      <c r="AC73" s="26">
        <v>1</v>
      </c>
      <c r="AD73" s="68">
        <v>1.4540342974521643</v>
      </c>
      <c r="AE73" s="68">
        <v>0.88289626633827512</v>
      </c>
      <c r="AF73" s="68">
        <v>2.3946366280783016</v>
      </c>
    </row>
    <row r="74" spans="1:32">
      <c r="A74" s="26"/>
      <c r="B74" s="26"/>
      <c r="C74" s="27"/>
      <c r="D74" s="26" t="s">
        <v>635</v>
      </c>
      <c r="E74" s="26">
        <v>339</v>
      </c>
      <c r="F74" s="26" t="s">
        <v>672</v>
      </c>
      <c r="G74" s="26" t="s">
        <v>673</v>
      </c>
      <c r="H74" s="26" t="s">
        <v>674</v>
      </c>
      <c r="I74" s="27">
        <v>0.17733291959129299</v>
      </c>
      <c r="J74" s="27">
        <v>0.10737765792330101</v>
      </c>
      <c r="K74" s="27">
        <v>1.65148805646292</v>
      </c>
      <c r="L74" s="27">
        <v>9.8638957546595699E-2</v>
      </c>
      <c r="M74" s="26">
        <v>1</v>
      </c>
      <c r="N74" s="61">
        <v>1.1940285424584809</v>
      </c>
      <c r="O74" s="61">
        <v>0.96741540950345428</v>
      </c>
      <c r="P74" s="61">
        <v>1.4737248819897297</v>
      </c>
      <c r="Q74" s="61">
        <v>0.20902382244764001</v>
      </c>
      <c r="R74" s="61">
        <v>0.15541542582678</v>
      </c>
      <c r="S74" s="61">
        <v>1.3449361370383499</v>
      </c>
      <c r="T74" s="61">
        <v>0.17864585904740399</v>
      </c>
      <c r="U74" s="26">
        <v>1</v>
      </c>
      <c r="V74" s="68">
        <v>1.2324743587364162</v>
      </c>
      <c r="W74" s="68">
        <v>0.90883618808445332</v>
      </c>
      <c r="X74" s="68">
        <v>1.6713606531715133</v>
      </c>
      <c r="Y74" s="68">
        <v>0.26162543306340302</v>
      </c>
      <c r="Z74" s="68">
        <v>0.19677765116978499</v>
      </c>
      <c r="AA74" s="68">
        <v>1.3295485107588101</v>
      </c>
      <c r="AB74" s="68">
        <v>0.183667072385301</v>
      </c>
      <c r="AC74" s="26">
        <v>1</v>
      </c>
      <c r="AD74" s="68">
        <v>1.2990398739040168</v>
      </c>
      <c r="AE74" s="68">
        <v>0.88332793215571248</v>
      </c>
      <c r="AF74" s="68">
        <v>1.9103942404202063</v>
      </c>
    </row>
    <row r="75" spans="1:32">
      <c r="A75" s="49"/>
      <c r="B75" s="49"/>
      <c r="C75" s="51"/>
      <c r="D75" s="49" t="s">
        <v>540</v>
      </c>
      <c r="E75" s="49">
        <v>756</v>
      </c>
      <c r="F75" s="49" t="s">
        <v>377</v>
      </c>
      <c r="G75" s="49" t="s">
        <v>209</v>
      </c>
      <c r="H75" s="49" t="s">
        <v>210</v>
      </c>
      <c r="I75" s="51">
        <v>0.11703030682799601</v>
      </c>
      <c r="J75" s="51">
        <v>8.6584842293084704E-2</v>
      </c>
      <c r="K75" s="51">
        <v>1.3516258011056399</v>
      </c>
      <c r="L75" s="51">
        <v>0.17649505220922099</v>
      </c>
      <c r="M75" s="49">
        <v>1</v>
      </c>
      <c r="N75" s="58">
        <v>1.1241534987009987</v>
      </c>
      <c r="O75" s="58">
        <v>0.94868735250624625</v>
      </c>
      <c r="P75" s="58">
        <v>1.332073296121417</v>
      </c>
      <c r="Q75" s="58">
        <v>0.138253276625869</v>
      </c>
      <c r="R75" s="58">
        <v>0.12396464545616399</v>
      </c>
      <c r="S75" s="58">
        <v>1.1152637602207101</v>
      </c>
      <c r="T75" s="58">
        <v>0.26473741023233099</v>
      </c>
      <c r="U75" s="49">
        <v>1</v>
      </c>
      <c r="V75" s="65">
        <v>1.148266342472011</v>
      </c>
      <c r="W75" s="65">
        <v>0.9005789646130623</v>
      </c>
      <c r="X75" s="65">
        <v>1.4640754948352095</v>
      </c>
      <c r="Y75" s="65">
        <v>0.17310376452569001</v>
      </c>
      <c r="Z75" s="65">
        <v>0.16182916806210099</v>
      </c>
      <c r="AA75" s="65">
        <v>1.06966974247351</v>
      </c>
      <c r="AB75" s="65">
        <v>0.28476799045295498</v>
      </c>
      <c r="AC75" s="49">
        <v>1</v>
      </c>
      <c r="AD75" s="65">
        <v>1.188989473612063</v>
      </c>
      <c r="AE75" s="65">
        <v>0.86581726344335475</v>
      </c>
      <c r="AF75" s="65">
        <v>1.632787919633321</v>
      </c>
    </row>
    <row r="76" spans="1:32">
      <c r="A76" s="26" t="s">
        <v>11</v>
      </c>
      <c r="B76" s="26" t="s">
        <v>55</v>
      </c>
      <c r="C76" s="27">
        <v>0.23680000000000001</v>
      </c>
      <c r="D76" s="26" t="s">
        <v>49</v>
      </c>
      <c r="E76" s="26">
        <v>501</v>
      </c>
      <c r="F76" s="26" t="s">
        <v>378</v>
      </c>
      <c r="G76" s="26" t="s">
        <v>211</v>
      </c>
      <c r="H76" s="26" t="s">
        <v>52</v>
      </c>
      <c r="I76" s="28"/>
      <c r="J76" s="28"/>
      <c r="K76" s="28"/>
      <c r="L76" s="29"/>
      <c r="M76" s="30"/>
      <c r="N76" s="59"/>
      <c r="O76" s="59"/>
      <c r="P76" s="59"/>
      <c r="Q76" s="60"/>
      <c r="R76" s="60"/>
      <c r="S76" s="60"/>
      <c r="T76" s="59"/>
      <c r="U76" s="30"/>
      <c r="V76" s="66"/>
      <c r="W76" s="66"/>
      <c r="X76" s="66"/>
      <c r="Y76" s="67"/>
      <c r="Z76" s="67"/>
      <c r="AA76" s="67"/>
      <c r="AB76" s="67"/>
      <c r="AC76" s="31"/>
      <c r="AD76" s="68"/>
      <c r="AE76" s="68"/>
      <c r="AF76" s="68"/>
    </row>
    <row r="77" spans="1:32">
      <c r="A77" s="26"/>
      <c r="B77" s="26"/>
      <c r="C77" s="27"/>
      <c r="D77" s="26" t="s">
        <v>541</v>
      </c>
      <c r="E77" s="26">
        <v>578</v>
      </c>
      <c r="F77" s="26" t="s">
        <v>212</v>
      </c>
      <c r="G77" s="26" t="s">
        <v>213</v>
      </c>
      <c r="H77" s="26" t="s">
        <v>380</v>
      </c>
      <c r="I77" s="27">
        <v>0.27949175517992197</v>
      </c>
      <c r="J77" s="27">
        <v>9.6942397385625406E-2</v>
      </c>
      <c r="K77" s="27">
        <v>2.8830703873366899</v>
      </c>
      <c r="L77" s="27">
        <v>3.9381943120728501E-3</v>
      </c>
      <c r="M77" s="27">
        <f>L77*34</f>
        <v>0.13389860661047689</v>
      </c>
      <c r="N77" s="61">
        <v>1.3224575093257593</v>
      </c>
      <c r="O77" s="61">
        <v>1.0936105531558515</v>
      </c>
      <c r="P77" s="61">
        <v>1.5991925635001203</v>
      </c>
      <c r="Q77" s="61">
        <v>0.36688766495061798</v>
      </c>
      <c r="R77" s="61">
        <v>0.124821906999751</v>
      </c>
      <c r="S77" s="61">
        <v>2.9392890540548402</v>
      </c>
      <c r="T77" s="61">
        <v>3.2896611719529299E-3</v>
      </c>
      <c r="U77" s="27">
        <f>T77*34</f>
        <v>0.11184847984639962</v>
      </c>
      <c r="V77" s="68">
        <v>1.4432357840455521</v>
      </c>
      <c r="W77" s="68">
        <v>1.1300215769987487</v>
      </c>
      <c r="X77" s="68">
        <v>1.8432652709886144</v>
      </c>
      <c r="Y77" s="68">
        <v>0.32037861446226301</v>
      </c>
      <c r="Z77" s="68">
        <v>0.22328540793927701</v>
      </c>
      <c r="AA77" s="68">
        <v>1.4348390135256499</v>
      </c>
      <c r="AB77" s="68">
        <v>0.15133297772218801</v>
      </c>
      <c r="AC77" s="26">
        <v>1</v>
      </c>
      <c r="AD77" s="68">
        <v>1.3776492635412596</v>
      </c>
      <c r="AE77" s="68">
        <v>0.88935323284820389</v>
      </c>
      <c r="AF77" s="68">
        <v>2.1340423841015195</v>
      </c>
    </row>
    <row r="78" spans="1:32">
      <c r="A78" s="26"/>
      <c r="B78" s="26"/>
      <c r="C78" s="27"/>
      <c r="D78" s="26" t="s">
        <v>538</v>
      </c>
      <c r="E78" s="26">
        <v>180</v>
      </c>
      <c r="F78" s="26" t="s">
        <v>339</v>
      </c>
      <c r="G78" s="26" t="s">
        <v>379</v>
      </c>
      <c r="H78" s="26" t="s">
        <v>88</v>
      </c>
      <c r="I78" s="27">
        <v>0.33225511354801801</v>
      </c>
      <c r="J78" s="27">
        <v>0.133896689831564</v>
      </c>
      <c r="K78" s="27">
        <v>2.4814288834621698</v>
      </c>
      <c r="L78" s="27">
        <v>1.30856819363153E-2</v>
      </c>
      <c r="M78" s="27">
        <f>L78*34</f>
        <v>0.44491318583472017</v>
      </c>
      <c r="N78" s="61">
        <v>1.3941084591053723</v>
      </c>
      <c r="O78" s="61">
        <v>1.0723125751869576</v>
      </c>
      <c r="P78" s="61">
        <v>1.8124737513316018</v>
      </c>
      <c r="Q78" s="61">
        <v>0.49557442282339098</v>
      </c>
      <c r="R78" s="61">
        <v>0.17641130668664901</v>
      </c>
      <c r="S78" s="61">
        <v>2.80919875336367</v>
      </c>
      <c r="T78" s="61">
        <v>4.9664974938651001E-3</v>
      </c>
      <c r="U78" s="27">
        <f>T78*34</f>
        <v>0.16886091479141341</v>
      </c>
      <c r="V78" s="68">
        <v>1.6414408493898167</v>
      </c>
      <c r="W78" s="68">
        <v>1.1616114959813231</v>
      </c>
      <c r="X78" s="68">
        <v>2.3194743435019203</v>
      </c>
      <c r="Y78" s="68">
        <v>0.21491116671972499</v>
      </c>
      <c r="Z78" s="68">
        <v>0.309578172965434</v>
      </c>
      <c r="AA78" s="68">
        <v>0.694206457325791</v>
      </c>
      <c r="AB78" s="68">
        <v>0.48755274364051399</v>
      </c>
      <c r="AC78" s="26">
        <v>1</v>
      </c>
      <c r="AD78" s="68">
        <v>1.2397517608586146</v>
      </c>
      <c r="AE78" s="68">
        <v>0.67579733222355287</v>
      </c>
      <c r="AF78" s="68">
        <v>2.2743274577526789</v>
      </c>
    </row>
    <row r="79" spans="1:32">
      <c r="A79" s="26"/>
      <c r="B79" s="26"/>
      <c r="C79" s="27"/>
      <c r="D79" s="26" t="s">
        <v>539</v>
      </c>
      <c r="E79" s="26">
        <v>159</v>
      </c>
      <c r="F79" s="26" t="s">
        <v>578</v>
      </c>
      <c r="G79" s="26" t="s">
        <v>579</v>
      </c>
      <c r="H79" s="26" t="s">
        <v>580</v>
      </c>
      <c r="I79" s="27">
        <v>1.07140542340134E-2</v>
      </c>
      <c r="J79" s="27">
        <v>0.14958274742510599</v>
      </c>
      <c r="K79" s="27">
        <v>7.1626269863626996E-2</v>
      </c>
      <c r="L79" s="27">
        <v>0.94289933343643195</v>
      </c>
      <c r="M79" s="26">
        <v>1</v>
      </c>
      <c r="N79" s="61">
        <v>1.0107716552427219</v>
      </c>
      <c r="O79" s="61">
        <v>0.75392066848595396</v>
      </c>
      <c r="P79" s="61">
        <v>1.3551284395662464</v>
      </c>
      <c r="Q79" s="61">
        <v>9.0457000836126095E-2</v>
      </c>
      <c r="R79" s="61">
        <v>0.192075296020635</v>
      </c>
      <c r="S79" s="61">
        <v>0.470945523501409</v>
      </c>
      <c r="T79" s="61">
        <v>0.63767963786430604</v>
      </c>
      <c r="U79" s="26">
        <v>1</v>
      </c>
      <c r="V79" s="68">
        <v>1.0946744365441594</v>
      </c>
      <c r="W79" s="68">
        <v>0.75125466810801467</v>
      </c>
      <c r="X79" s="68">
        <v>1.5950810995173486</v>
      </c>
      <c r="Y79" s="68">
        <v>-0.261787173196044</v>
      </c>
      <c r="Z79" s="68">
        <v>0.37375636334628598</v>
      </c>
      <c r="AA79" s="68">
        <v>-0.70042198305931602</v>
      </c>
      <c r="AB79" s="68">
        <v>0.48366381163203698</v>
      </c>
      <c r="AC79" s="26">
        <v>1</v>
      </c>
      <c r="AD79" s="68">
        <f t="shared" ref="AD79" si="3">EXP(Y79)</f>
        <v>0.76967481370819335</v>
      </c>
      <c r="AE79" s="68">
        <f t="shared" ref="AE79" si="4">EXP(Y79-1.96*Z79)</f>
        <v>0.36996397410995308</v>
      </c>
      <c r="AF79" s="68">
        <f t="shared" ref="AF79" si="5">EXP(Y79+1.96*Z79)</f>
        <v>1.6012351480489866</v>
      </c>
    </row>
    <row r="80" spans="1:32">
      <c r="A80" s="26"/>
      <c r="B80" s="26"/>
      <c r="C80" s="27"/>
      <c r="D80" s="26" t="s">
        <v>635</v>
      </c>
      <c r="E80" s="26">
        <v>339</v>
      </c>
      <c r="F80" s="26" t="s">
        <v>675</v>
      </c>
      <c r="G80" s="26" t="s">
        <v>676</v>
      </c>
      <c r="H80" s="26" t="s">
        <v>677</v>
      </c>
      <c r="I80" s="27">
        <v>0.19669683959149101</v>
      </c>
      <c r="J80" s="27">
        <v>0.113200957700881</v>
      </c>
      <c r="K80" s="27">
        <v>1.7375898895770501</v>
      </c>
      <c r="L80" s="27">
        <v>8.2283102594728999E-2</v>
      </c>
      <c r="M80" s="26">
        <v>1</v>
      </c>
      <c r="N80" s="61">
        <v>1.2173749248785481</v>
      </c>
      <c r="O80" s="61">
        <v>0.97513726088091635</v>
      </c>
      <c r="P80" s="61">
        <v>1.5197877951912582</v>
      </c>
      <c r="Q80" s="61">
        <v>0.30850580083295198</v>
      </c>
      <c r="R80" s="61">
        <v>0.14499236611730501</v>
      </c>
      <c r="S80" s="61">
        <v>2.1277382326691399</v>
      </c>
      <c r="T80" s="61">
        <v>3.3358793107724501E-2</v>
      </c>
      <c r="U80" s="26">
        <v>1</v>
      </c>
      <c r="V80" s="68">
        <v>1.3613894067172196</v>
      </c>
      <c r="W80" s="68">
        <v>1.0246189252745641</v>
      </c>
      <c r="X80" s="68">
        <v>1.8088491935918694</v>
      </c>
      <c r="Y80" s="68">
        <v>4.4897689556659098E-2</v>
      </c>
      <c r="Z80" s="68">
        <v>0.26847235705143402</v>
      </c>
      <c r="AA80" s="68">
        <v>0.16723393815944201</v>
      </c>
      <c r="AB80" s="68">
        <v>0.86718598163260896</v>
      </c>
      <c r="AC80" s="26">
        <v>1</v>
      </c>
      <c r="AD80" s="68">
        <v>1.0459208458090461</v>
      </c>
      <c r="AE80" s="68">
        <v>0.61797447172613618</v>
      </c>
      <c r="AF80" s="68">
        <v>1.7702194277415224</v>
      </c>
    </row>
    <row r="81" spans="1:32">
      <c r="A81" s="49"/>
      <c r="B81" s="49"/>
      <c r="C81" s="51"/>
      <c r="D81" s="49" t="s">
        <v>540</v>
      </c>
      <c r="E81" s="49">
        <v>758</v>
      </c>
      <c r="F81" s="49" t="s">
        <v>381</v>
      </c>
      <c r="G81" s="49" t="s">
        <v>214</v>
      </c>
      <c r="H81" s="49" t="s">
        <v>215</v>
      </c>
      <c r="I81" s="51">
        <v>0.30029789023088199</v>
      </c>
      <c r="J81" s="51">
        <v>9.1947447922908196E-2</v>
      </c>
      <c r="K81" s="51">
        <v>3.2659730858725098</v>
      </c>
      <c r="L81" s="51">
        <v>1.0908861713239499E-3</v>
      </c>
      <c r="M81" s="51">
        <f>L81*34</f>
        <v>3.7090129825014299E-2</v>
      </c>
      <c r="N81" s="58">
        <v>1.350260977226081</v>
      </c>
      <c r="O81" s="58">
        <v>1.1275880610842011</v>
      </c>
      <c r="P81" s="58">
        <v>1.6169067140232749</v>
      </c>
      <c r="Q81" s="58">
        <v>0.40024433630781298</v>
      </c>
      <c r="R81" s="58">
        <v>0.11733634512244499</v>
      </c>
      <c r="S81" s="58">
        <v>3.41108576281409</v>
      </c>
      <c r="T81" s="58">
        <v>6.4704735874276801E-4</v>
      </c>
      <c r="U81" s="51">
        <f>T81*34</f>
        <v>2.1999610197254112E-2</v>
      </c>
      <c r="V81" s="65">
        <v>1.492189249114563</v>
      </c>
      <c r="W81" s="65">
        <v>1.1856191171338502</v>
      </c>
      <c r="X81" s="65">
        <v>1.8780304087503243</v>
      </c>
      <c r="Y81" s="65">
        <v>0.311640299677935</v>
      </c>
      <c r="Z81" s="65">
        <v>0.211984002295277</v>
      </c>
      <c r="AA81" s="65">
        <v>1.47011234953402</v>
      </c>
      <c r="AB81" s="65">
        <v>0.14153132818374001</v>
      </c>
      <c r="AC81" s="49">
        <v>1</v>
      </c>
      <c r="AD81" s="65">
        <v>1.36566337511531</v>
      </c>
      <c r="AE81" s="65">
        <v>0.90136198326947403</v>
      </c>
      <c r="AF81" s="65">
        <v>2.0691314796374796</v>
      </c>
    </row>
    <row r="82" spans="1:32">
      <c r="A82" s="26" t="s">
        <v>12</v>
      </c>
      <c r="B82" s="26" t="s">
        <v>55</v>
      </c>
      <c r="C82" s="27">
        <v>0.2596</v>
      </c>
      <c r="D82" s="26" t="s">
        <v>49</v>
      </c>
      <c r="E82" s="26">
        <v>491</v>
      </c>
      <c r="F82" s="26" t="s">
        <v>382</v>
      </c>
      <c r="G82" s="26" t="s">
        <v>383</v>
      </c>
      <c r="H82" s="26" t="s">
        <v>384</v>
      </c>
      <c r="I82" s="28"/>
      <c r="J82" s="28"/>
      <c r="K82" s="28"/>
      <c r="L82" s="29"/>
      <c r="M82" s="30"/>
      <c r="N82" s="59"/>
      <c r="O82" s="59"/>
      <c r="P82" s="59"/>
      <c r="Q82" s="60"/>
      <c r="R82" s="60"/>
      <c r="S82" s="60"/>
      <c r="T82" s="59"/>
      <c r="U82" s="30"/>
      <c r="V82" s="66"/>
      <c r="W82" s="66"/>
      <c r="X82" s="66"/>
      <c r="Y82" s="67"/>
      <c r="Z82" s="67"/>
      <c r="AA82" s="67"/>
      <c r="AB82" s="67"/>
      <c r="AC82" s="31"/>
      <c r="AD82" s="68"/>
      <c r="AE82" s="68"/>
      <c r="AF82" s="68"/>
    </row>
    <row r="83" spans="1:32">
      <c r="A83" s="26"/>
      <c r="B83" s="26"/>
      <c r="C83" s="27"/>
      <c r="D83" s="26" t="s">
        <v>541</v>
      </c>
      <c r="E83" s="26">
        <v>577</v>
      </c>
      <c r="F83" s="26" t="s">
        <v>218</v>
      </c>
      <c r="G83" s="26" t="s">
        <v>386</v>
      </c>
      <c r="H83" s="26" t="s">
        <v>387</v>
      </c>
      <c r="I83" s="27">
        <v>0.23212248906860899</v>
      </c>
      <c r="J83" s="27">
        <v>9.5103161860908406E-2</v>
      </c>
      <c r="K83" s="27">
        <v>2.44074418270232</v>
      </c>
      <c r="L83" s="27">
        <v>1.46570333449823E-2</v>
      </c>
      <c r="M83" s="27">
        <f>L83*34</f>
        <v>0.4983391337293982</v>
      </c>
      <c r="N83" s="61">
        <v>1.2612742116703546</v>
      </c>
      <c r="O83" s="61">
        <v>1.0467815766363966</v>
      </c>
      <c r="P83" s="61">
        <v>1.5197178404079317</v>
      </c>
      <c r="Q83" s="61">
        <v>0.302518433445228</v>
      </c>
      <c r="R83" s="61">
        <v>0.124988427771992</v>
      </c>
      <c r="S83" s="61">
        <v>2.4203715402924599</v>
      </c>
      <c r="T83" s="61">
        <v>1.5504656357549201E-2</v>
      </c>
      <c r="U83" s="27">
        <f>T83*34</f>
        <v>0.52715831615667286</v>
      </c>
      <c r="V83" s="68">
        <v>1.353262621483672</v>
      </c>
      <c r="W83" s="68">
        <v>1.0592288199652355</v>
      </c>
      <c r="X83" s="68">
        <v>1.7289179525581311</v>
      </c>
      <c r="Y83" s="68">
        <v>0.28816264417111398</v>
      </c>
      <c r="Z83" s="68">
        <v>0.21159322794913299</v>
      </c>
      <c r="AA83" s="68">
        <v>1.3618708262269501</v>
      </c>
      <c r="AB83" s="68">
        <v>0.17323865457337101</v>
      </c>
      <c r="AC83" s="26">
        <v>1</v>
      </c>
      <c r="AD83" s="68">
        <v>1.3339742496165625</v>
      </c>
      <c r="AE83" s="68">
        <v>0.88112120789191528</v>
      </c>
      <c r="AF83" s="68">
        <v>2.0195715217177659</v>
      </c>
    </row>
    <row r="84" spans="1:32">
      <c r="A84" s="26"/>
      <c r="B84" s="26"/>
      <c r="C84" s="27"/>
      <c r="D84" s="26" t="s">
        <v>538</v>
      </c>
      <c r="E84" s="26">
        <v>177</v>
      </c>
      <c r="F84" s="26" t="s">
        <v>216</v>
      </c>
      <c r="G84" s="26" t="s">
        <v>217</v>
      </c>
      <c r="H84" s="26" t="s">
        <v>385</v>
      </c>
      <c r="I84" s="27">
        <v>0.33441124483370799</v>
      </c>
      <c r="J84" s="27">
        <v>0.13421343104472599</v>
      </c>
      <c r="K84" s="27">
        <v>2.49163770146273</v>
      </c>
      <c r="L84" s="27">
        <v>1.27155667091119E-2</v>
      </c>
      <c r="M84" s="27">
        <f>L84*34</f>
        <v>0.4323292681098046</v>
      </c>
      <c r="N84" s="61">
        <v>1.3971175828368443</v>
      </c>
      <c r="O84" s="61">
        <v>1.0739601810060968</v>
      </c>
      <c r="P84" s="61">
        <v>1.8175138844005108</v>
      </c>
      <c r="Q84" s="61">
        <v>0.54750333768169601</v>
      </c>
      <c r="R84" s="61">
        <v>0.179866301352823</v>
      </c>
      <c r="S84" s="61">
        <v>3.0439461620313302</v>
      </c>
      <c r="T84" s="61">
        <v>2.3349692269792402E-3</v>
      </c>
      <c r="U84" s="27">
        <f>T84*34</f>
        <v>7.9388953717294167E-2</v>
      </c>
      <c r="V84" s="68">
        <v>1.728931067839496</v>
      </c>
      <c r="W84" s="68">
        <v>1.2152689216952106</v>
      </c>
      <c r="X84" s="68">
        <v>2.4597046661663189</v>
      </c>
      <c r="Y84" s="68">
        <v>9.9349438409813196E-2</v>
      </c>
      <c r="Z84" s="68">
        <v>0.304445589951787</v>
      </c>
      <c r="AA84" s="68">
        <v>0.32632904429834703</v>
      </c>
      <c r="AB84" s="68">
        <v>0.74417541575634105</v>
      </c>
      <c r="AC84" s="26">
        <v>1</v>
      </c>
      <c r="AD84" s="68">
        <v>1.1044521701460037</v>
      </c>
      <c r="AE84" s="68">
        <v>0.60813163355257449</v>
      </c>
      <c r="AF84" s="68">
        <v>2.0058397373843593</v>
      </c>
    </row>
    <row r="85" spans="1:32">
      <c r="A85" s="26"/>
      <c r="B85" s="26"/>
      <c r="C85" s="27"/>
      <c r="D85" s="26" t="s">
        <v>539</v>
      </c>
      <c r="E85" s="26">
        <v>159</v>
      </c>
      <c r="F85" s="26" t="s">
        <v>578</v>
      </c>
      <c r="G85" s="26" t="s">
        <v>581</v>
      </c>
      <c r="H85" s="26" t="s">
        <v>582</v>
      </c>
      <c r="I85" s="27">
        <v>-0.161423024800009</v>
      </c>
      <c r="J85" s="27">
        <v>0.15318660641957901</v>
      </c>
      <c r="K85" s="27">
        <v>-1.05376722268963</v>
      </c>
      <c r="L85" s="27">
        <v>0.29198950349522701</v>
      </c>
      <c r="M85" s="26">
        <v>1</v>
      </c>
      <c r="N85" s="61">
        <v>0.85093202960763259</v>
      </c>
      <c r="O85" s="61">
        <v>0.63023105467462315</v>
      </c>
      <c r="P85" s="61">
        <v>1.1489204056851767</v>
      </c>
      <c r="Q85" s="61">
        <v>-0.10167340887778099</v>
      </c>
      <c r="R85" s="61">
        <v>0.193048304807939</v>
      </c>
      <c r="S85" s="61">
        <v>-0.52667340942949403</v>
      </c>
      <c r="T85" s="61">
        <v>0.59842040410833197</v>
      </c>
      <c r="U85" s="26">
        <v>1</v>
      </c>
      <c r="V85" s="68">
        <v>0.90332452126815765</v>
      </c>
      <c r="W85" s="68">
        <v>0.61875363751689005</v>
      </c>
      <c r="X85" s="68">
        <v>1.3187723534022411</v>
      </c>
      <c r="Y85" s="68">
        <v>-0.59806547047006497</v>
      </c>
      <c r="Z85" s="68">
        <v>0.39930447316900902</v>
      </c>
      <c r="AA85" s="68">
        <v>-1.4977680207878099</v>
      </c>
      <c r="AB85" s="68">
        <v>0.134193532132515</v>
      </c>
      <c r="AC85" s="26">
        <v>1</v>
      </c>
      <c r="AD85" s="68">
        <v>0.54987435601052526</v>
      </c>
      <c r="AE85" s="68">
        <v>0.25140194708662944</v>
      </c>
      <c r="AF85" s="68">
        <v>1.2027027272537409</v>
      </c>
    </row>
    <row r="86" spans="1:32">
      <c r="A86" s="26"/>
      <c r="B86" s="26"/>
      <c r="C86" s="27"/>
      <c r="D86" s="26" t="s">
        <v>635</v>
      </c>
      <c r="E86" s="26">
        <v>336</v>
      </c>
      <c r="F86" s="26" t="s">
        <v>678</v>
      </c>
      <c r="G86" s="26" t="s">
        <v>679</v>
      </c>
      <c r="H86" s="26" t="s">
        <v>680</v>
      </c>
      <c r="I86" s="27">
        <v>0.12913290089942001</v>
      </c>
      <c r="J86" s="27">
        <v>0.113670890513075</v>
      </c>
      <c r="K86" s="27">
        <v>1.1360243622316499</v>
      </c>
      <c r="L86" s="27">
        <v>0.255946368451967</v>
      </c>
      <c r="M86" s="26">
        <v>1</v>
      </c>
      <c r="N86" s="61">
        <v>1.1378413342542504</v>
      </c>
      <c r="O86" s="61">
        <v>0.91059044929050714</v>
      </c>
      <c r="P86" s="61">
        <v>1.4218059314659557</v>
      </c>
      <c r="Q86" s="61">
        <v>0.25230417691314799</v>
      </c>
      <c r="R86" s="61">
        <v>0.14600990672234701</v>
      </c>
      <c r="S86" s="61">
        <v>1.7279935490468501</v>
      </c>
      <c r="T86" s="61">
        <v>8.3989380937681907E-2</v>
      </c>
      <c r="U86" s="26">
        <v>1</v>
      </c>
      <c r="V86" s="68">
        <v>1.2869874496222107</v>
      </c>
      <c r="W86" s="68">
        <v>0.96669210136720485</v>
      </c>
      <c r="X86" s="68">
        <v>1.7134066712063791</v>
      </c>
      <c r="Y86" s="68">
        <v>-0.13427353154734201</v>
      </c>
      <c r="Z86" s="68">
        <v>0.26806508149296898</v>
      </c>
      <c r="AA86" s="68">
        <v>-0.50089900109150998</v>
      </c>
      <c r="AB86" s="68">
        <v>0.61644220555993001</v>
      </c>
      <c r="AC86" s="26">
        <v>1</v>
      </c>
      <c r="AD86" s="68">
        <v>0.87435086934488915</v>
      </c>
      <c r="AE86" s="68">
        <v>0.51701618917794201</v>
      </c>
      <c r="AF86" s="68">
        <v>1.4786566817950224</v>
      </c>
    </row>
    <row r="87" spans="1:32">
      <c r="A87" s="49"/>
      <c r="B87" s="49"/>
      <c r="C87" s="51"/>
      <c r="D87" s="49" t="s">
        <v>540</v>
      </c>
      <c r="E87" s="49">
        <v>754</v>
      </c>
      <c r="F87" s="49" t="s">
        <v>219</v>
      </c>
      <c r="G87" s="49" t="s">
        <v>388</v>
      </c>
      <c r="H87" s="49" t="s">
        <v>389</v>
      </c>
      <c r="I87" s="51">
        <v>0.26656070262922799</v>
      </c>
      <c r="J87" s="51">
        <v>9.0641314860607905E-2</v>
      </c>
      <c r="K87" s="51">
        <v>2.9408300512758099</v>
      </c>
      <c r="L87" s="51">
        <v>3.2733407149953299E-3</v>
      </c>
      <c r="M87" s="51">
        <f>L87*34</f>
        <v>0.11129358430984121</v>
      </c>
      <c r="N87" s="58">
        <v>1.305466832199274</v>
      </c>
      <c r="O87" s="58">
        <v>1.092975425600945</v>
      </c>
      <c r="P87" s="58">
        <v>1.559269870166909</v>
      </c>
      <c r="Q87" s="58">
        <v>0.36473763978774598</v>
      </c>
      <c r="R87" s="58">
        <v>0.117783673856889</v>
      </c>
      <c r="S87" s="58">
        <v>3.0966739943170198</v>
      </c>
      <c r="T87" s="58">
        <v>1.9570497191686701E-3</v>
      </c>
      <c r="U87" s="51">
        <f>T87*34</f>
        <v>6.6539690451734787E-2</v>
      </c>
      <c r="V87" s="65">
        <v>1.4401361241613133</v>
      </c>
      <c r="W87" s="65">
        <v>1.1432574945681762</v>
      </c>
      <c r="X87" s="65">
        <v>1.8141075531700273</v>
      </c>
      <c r="Y87" s="65">
        <v>0.26593544225671201</v>
      </c>
      <c r="Z87" s="65">
        <v>0.20153284579265901</v>
      </c>
      <c r="AA87" s="65">
        <v>1.31956377240022</v>
      </c>
      <c r="AB87" s="65">
        <v>0.18698070501314901</v>
      </c>
      <c r="AC87" s="49">
        <v>1</v>
      </c>
      <c r="AD87" s="65">
        <v>1.3046508306547655</v>
      </c>
      <c r="AE87" s="65">
        <v>0.87891337512694578</v>
      </c>
      <c r="AF87" s="65">
        <v>1.9366115456854034</v>
      </c>
    </row>
    <row r="88" spans="1:32">
      <c r="A88" s="26" t="s">
        <v>13</v>
      </c>
      <c r="B88" s="26" t="s">
        <v>55</v>
      </c>
      <c r="C88" s="27">
        <v>0.1608</v>
      </c>
      <c r="D88" s="26" t="s">
        <v>49</v>
      </c>
      <c r="E88" s="26">
        <v>500</v>
      </c>
      <c r="F88" s="26" t="s">
        <v>221</v>
      </c>
      <c r="G88" s="26" t="s">
        <v>390</v>
      </c>
      <c r="H88" s="26" t="s">
        <v>220</v>
      </c>
      <c r="I88" s="28"/>
      <c r="J88" s="28"/>
      <c r="K88" s="28"/>
      <c r="L88" s="29"/>
      <c r="M88" s="30"/>
      <c r="N88" s="59"/>
      <c r="O88" s="59"/>
      <c r="P88" s="59"/>
      <c r="Q88" s="60"/>
      <c r="R88" s="60"/>
      <c r="S88" s="60"/>
      <c r="T88" s="59"/>
      <c r="U88" s="30"/>
      <c r="V88" s="66"/>
      <c r="W88" s="66"/>
      <c r="X88" s="66"/>
      <c r="Y88" s="67"/>
      <c r="Z88" s="67"/>
      <c r="AA88" s="67"/>
      <c r="AB88" s="67"/>
      <c r="AC88" s="31"/>
      <c r="AD88" s="68"/>
      <c r="AE88" s="68"/>
      <c r="AF88" s="68"/>
    </row>
    <row r="89" spans="1:32">
      <c r="A89" s="26"/>
      <c r="B89" s="26"/>
      <c r="C89" s="27"/>
      <c r="D89" s="26" t="s">
        <v>541</v>
      </c>
      <c r="E89" s="26">
        <v>577</v>
      </c>
      <c r="F89" s="26" t="s">
        <v>393</v>
      </c>
      <c r="G89" s="26" t="s">
        <v>394</v>
      </c>
      <c r="H89" s="26" t="s">
        <v>222</v>
      </c>
      <c r="I89" s="27">
        <v>8.9089413243614399E-2</v>
      </c>
      <c r="J89" s="27">
        <v>9.3638782224356801E-2</v>
      </c>
      <c r="K89" s="27">
        <v>0.95141576094142</v>
      </c>
      <c r="L89" s="27">
        <v>0.34139336263141501</v>
      </c>
      <c r="M89" s="26">
        <v>1</v>
      </c>
      <c r="N89" s="61">
        <v>1.093178396582916</v>
      </c>
      <c r="O89" s="61">
        <v>0.90987996031317442</v>
      </c>
      <c r="P89" s="61">
        <v>1.3134029310242981</v>
      </c>
      <c r="Q89" s="61">
        <v>0.15233705420757501</v>
      </c>
      <c r="R89" s="61">
        <v>0.12407744582323101</v>
      </c>
      <c r="S89" s="61">
        <v>1.22775781848865</v>
      </c>
      <c r="T89" s="61">
        <v>0.21953789460022999</v>
      </c>
      <c r="U89" s="26">
        <v>1</v>
      </c>
      <c r="V89" s="68">
        <v>1.164552687673049</v>
      </c>
      <c r="W89" s="68">
        <v>0.9131503458447876</v>
      </c>
      <c r="X89" s="68">
        <v>1.4851694121758987</v>
      </c>
      <c r="Y89" s="68">
        <v>1.19153954367685E-2</v>
      </c>
      <c r="Z89" s="68">
        <v>0.20593475662324501</v>
      </c>
      <c r="AA89" s="68">
        <v>5.7860050591496799E-2</v>
      </c>
      <c r="AB89" s="68">
        <v>0.95386010479263295</v>
      </c>
      <c r="AC89" s="26">
        <v>1</v>
      </c>
      <c r="AD89" s="68">
        <v>1.0119866665541897</v>
      </c>
      <c r="AE89" s="68">
        <v>0.67589554943690056</v>
      </c>
      <c r="AF89" s="68">
        <v>1.5152001135925057</v>
      </c>
    </row>
    <row r="90" spans="1:32">
      <c r="A90" s="26"/>
      <c r="B90" s="26"/>
      <c r="C90" s="27"/>
      <c r="D90" s="26" t="s">
        <v>538</v>
      </c>
      <c r="E90" s="26">
        <v>179</v>
      </c>
      <c r="F90" s="26" t="s">
        <v>391</v>
      </c>
      <c r="G90" s="26" t="s">
        <v>392</v>
      </c>
      <c r="H90" s="26" t="s">
        <v>182</v>
      </c>
      <c r="I90" s="27">
        <v>7.73643199548434E-2</v>
      </c>
      <c r="J90" s="27">
        <v>0.13257395147923501</v>
      </c>
      <c r="K90" s="27">
        <v>0.58355596323129</v>
      </c>
      <c r="L90" s="27">
        <v>0.55951909506560304</v>
      </c>
      <c r="M90" s="26">
        <v>1</v>
      </c>
      <c r="N90" s="61">
        <v>1.0804356289582742</v>
      </c>
      <c r="O90" s="61">
        <v>0.83320078708347078</v>
      </c>
      <c r="P90" s="61">
        <v>1.4010322198669698</v>
      </c>
      <c r="Q90" s="61">
        <v>0.167292675298609</v>
      </c>
      <c r="R90" s="61">
        <v>0.17634005643386</v>
      </c>
      <c r="S90" s="61">
        <v>0.94869355653947196</v>
      </c>
      <c r="T90" s="61">
        <v>0.34277649212952699</v>
      </c>
      <c r="U90" s="26">
        <v>1</v>
      </c>
      <c r="V90" s="68">
        <v>1.1821001862096254</v>
      </c>
      <c r="W90" s="68">
        <v>0.83666306918566025</v>
      </c>
      <c r="X90" s="68">
        <v>1.6701595919572598</v>
      </c>
      <c r="Y90" s="68">
        <v>-9.2104312617299997E-2</v>
      </c>
      <c r="Z90" s="68">
        <v>0.303510384136431</v>
      </c>
      <c r="AA90" s="68">
        <v>-0.30346346428759402</v>
      </c>
      <c r="AB90" s="68">
        <v>0.76153668675831598</v>
      </c>
      <c r="AC90" s="26">
        <v>1</v>
      </c>
      <c r="AD90" s="68">
        <v>0.91201001043187979</v>
      </c>
      <c r="AE90" s="68">
        <v>0.50309077119820322</v>
      </c>
      <c r="AF90" s="68">
        <v>1.6533045461099645</v>
      </c>
    </row>
    <row r="91" spans="1:32">
      <c r="A91" s="26"/>
      <c r="B91" s="26"/>
      <c r="C91" s="27"/>
      <c r="D91" s="26" t="s">
        <v>539</v>
      </c>
      <c r="E91" s="26">
        <v>159</v>
      </c>
      <c r="F91" s="26" t="s">
        <v>583</v>
      </c>
      <c r="G91" s="26" t="s">
        <v>584</v>
      </c>
      <c r="H91" s="26" t="s">
        <v>585</v>
      </c>
      <c r="I91" s="27">
        <v>0.26510904646783801</v>
      </c>
      <c r="J91" s="27">
        <v>0.14006329441484999</v>
      </c>
      <c r="K91" s="27">
        <v>1.89278031460989</v>
      </c>
      <c r="L91" s="27">
        <v>5.8387090493842699E-2</v>
      </c>
      <c r="M91" s="26">
        <v>1</v>
      </c>
      <c r="N91" s="61">
        <v>1.3035731180722647</v>
      </c>
      <c r="O91" s="61">
        <v>0.99062917185877797</v>
      </c>
      <c r="P91" s="61">
        <v>1.7153773807934014</v>
      </c>
      <c r="Q91" s="61">
        <v>0.395673448408143</v>
      </c>
      <c r="R91" s="61">
        <v>0.193303148939481</v>
      </c>
      <c r="S91" s="61">
        <v>2.0469063777746301</v>
      </c>
      <c r="T91" s="61">
        <v>4.0667277776717498E-2</v>
      </c>
      <c r="U91" s="26">
        <v>1</v>
      </c>
      <c r="V91" s="68">
        <v>1.4853841837753663</v>
      </c>
      <c r="W91" s="68">
        <v>1.0169411778316537</v>
      </c>
      <c r="X91" s="68">
        <v>2.1696104175017061</v>
      </c>
      <c r="Y91" s="68">
        <v>0.24277406969215801</v>
      </c>
      <c r="Z91" s="68">
        <v>0.29844173216159497</v>
      </c>
      <c r="AA91" s="68">
        <v>0.81347225782989796</v>
      </c>
      <c r="AB91" s="68">
        <v>0.41594734570479602</v>
      </c>
      <c r="AC91" s="26">
        <v>1</v>
      </c>
      <c r="AD91" s="68">
        <v>1.274780580011865</v>
      </c>
      <c r="AE91" s="68">
        <v>0.71022623039230071</v>
      </c>
      <c r="AF91" s="68">
        <v>2.288095620289559</v>
      </c>
    </row>
    <row r="92" spans="1:32">
      <c r="A92" s="45"/>
      <c r="B92" s="45"/>
      <c r="C92" s="46"/>
      <c r="D92" s="45" t="s">
        <v>635</v>
      </c>
      <c r="E92" s="45">
        <v>338</v>
      </c>
      <c r="F92" s="45" t="s">
        <v>655</v>
      </c>
      <c r="G92" s="45" t="s">
        <v>681</v>
      </c>
      <c r="H92" s="45" t="s">
        <v>682</v>
      </c>
      <c r="I92" s="46">
        <v>0.15046634226922001</v>
      </c>
      <c r="J92" s="46">
        <v>0.10837485820178799</v>
      </c>
      <c r="K92" s="46">
        <v>1.38838790440732</v>
      </c>
      <c r="L92" s="46">
        <v>0.16501895755554699</v>
      </c>
      <c r="M92" s="45">
        <v>1</v>
      </c>
      <c r="N92" s="57">
        <v>1.1623761815001514</v>
      </c>
      <c r="O92" s="57">
        <v>0.93993140498002337</v>
      </c>
      <c r="P92" s="57">
        <v>1.4374648832460157</v>
      </c>
      <c r="Q92" s="57">
        <v>0.24844086032322299</v>
      </c>
      <c r="R92" s="57">
        <v>0.14527703363890601</v>
      </c>
      <c r="S92" s="57">
        <v>1.7101179319281601</v>
      </c>
      <c r="T92" s="57">
        <v>8.7244067479128704E-2</v>
      </c>
      <c r="U92" s="45">
        <v>1</v>
      </c>
      <c r="V92" s="64">
        <v>1.2820250015831101</v>
      </c>
      <c r="W92" s="64">
        <v>0.96434889496865028</v>
      </c>
      <c r="X92" s="64">
        <v>1.7043500679674699</v>
      </c>
      <c r="Y92" s="64">
        <v>5.50411634460512E-2</v>
      </c>
      <c r="Z92" s="64">
        <v>0.23730654359081699</v>
      </c>
      <c r="AA92" s="64">
        <v>0.23194119560797899</v>
      </c>
      <c r="AB92" s="64">
        <v>0.81658368738202503</v>
      </c>
      <c r="AC92" s="45">
        <v>1</v>
      </c>
      <c r="AD92" s="64">
        <v>1.0565841064232164</v>
      </c>
      <c r="AE92" s="64">
        <v>0.66359738454115258</v>
      </c>
      <c r="AF92" s="64">
        <v>1.6823001415505361</v>
      </c>
    </row>
    <row r="93" spans="1:32">
      <c r="A93" s="49"/>
      <c r="B93" s="49"/>
      <c r="C93" s="51"/>
      <c r="D93" s="49" t="s">
        <v>540</v>
      </c>
      <c r="E93" s="49">
        <v>756</v>
      </c>
      <c r="F93" s="49" t="s">
        <v>395</v>
      </c>
      <c r="G93" s="49" t="s">
        <v>396</v>
      </c>
      <c r="H93" s="49" t="s">
        <v>215</v>
      </c>
      <c r="I93" s="51">
        <v>7.36637461772046E-2</v>
      </c>
      <c r="J93" s="51">
        <v>8.8388422599667907E-2</v>
      </c>
      <c r="K93" s="51">
        <v>0.83340944447945597</v>
      </c>
      <c r="L93" s="51">
        <v>0.40461385001632</v>
      </c>
      <c r="M93" s="49">
        <v>1</v>
      </c>
      <c r="N93" s="58">
        <v>1.0764447859600972</v>
      </c>
      <c r="O93" s="58">
        <v>0.90521973638544961</v>
      </c>
      <c r="P93" s="58">
        <v>1.2800575712671842</v>
      </c>
      <c r="Q93" s="58">
        <v>0.134397313774342</v>
      </c>
      <c r="R93" s="58">
        <v>0.116502578590311</v>
      </c>
      <c r="S93" s="58">
        <v>1.1535994773725899</v>
      </c>
      <c r="T93" s="58">
        <v>0.24866441274046899</v>
      </c>
      <c r="U93" s="49">
        <v>1</v>
      </c>
      <c r="V93" s="65">
        <v>1.1438471956203151</v>
      </c>
      <c r="W93" s="65">
        <v>0.91033033462186919</v>
      </c>
      <c r="X93" s="65">
        <v>1.4372655256752858</v>
      </c>
      <c r="Y93" s="65">
        <v>-1.6761066751343801E-2</v>
      </c>
      <c r="Z93" s="65">
        <v>0.19447106591302399</v>
      </c>
      <c r="AA93" s="65">
        <v>-8.6187971833506793E-2</v>
      </c>
      <c r="AB93" s="65">
        <v>0.93131699221325104</v>
      </c>
      <c r="AC93" s="49">
        <v>1</v>
      </c>
      <c r="AD93" s="65">
        <v>0.98337861841500329</v>
      </c>
      <c r="AE93" s="65">
        <v>0.6717128368258265</v>
      </c>
      <c r="AF93" s="65">
        <v>1.439653158521593</v>
      </c>
    </row>
    <row r="94" spans="1:32">
      <c r="A94" s="26" t="s">
        <v>14</v>
      </c>
      <c r="B94" s="26" t="s">
        <v>55</v>
      </c>
      <c r="C94" s="27">
        <v>0.2268</v>
      </c>
      <c r="D94" s="26" t="s">
        <v>49</v>
      </c>
      <c r="E94" s="26">
        <v>490</v>
      </c>
      <c r="F94" s="26" t="s">
        <v>397</v>
      </c>
      <c r="G94" s="26" t="s">
        <v>223</v>
      </c>
      <c r="H94" s="26" t="s">
        <v>108</v>
      </c>
      <c r="I94" s="28"/>
      <c r="J94" s="28"/>
      <c r="K94" s="28"/>
      <c r="L94" s="29"/>
      <c r="M94" s="30"/>
      <c r="N94" s="59"/>
      <c r="O94" s="59"/>
      <c r="P94" s="59"/>
      <c r="Q94" s="60"/>
      <c r="R94" s="60"/>
      <c r="S94" s="60"/>
      <c r="T94" s="59"/>
      <c r="U94" s="30"/>
      <c r="V94" s="66"/>
      <c r="W94" s="66"/>
      <c r="X94" s="66"/>
      <c r="Y94" s="67"/>
      <c r="Z94" s="67"/>
      <c r="AA94" s="67"/>
      <c r="AB94" s="67"/>
      <c r="AC94" s="31"/>
      <c r="AD94" s="68"/>
      <c r="AE94" s="68"/>
      <c r="AF94" s="68"/>
    </row>
    <row r="95" spans="1:32">
      <c r="A95" s="26"/>
      <c r="B95" s="26"/>
      <c r="C95" s="27"/>
      <c r="D95" s="26" t="s">
        <v>541</v>
      </c>
      <c r="E95" s="26">
        <v>575</v>
      </c>
      <c r="F95" s="26" t="s">
        <v>178</v>
      </c>
      <c r="G95" s="26" t="s">
        <v>401</v>
      </c>
      <c r="H95" s="26" t="s">
        <v>158</v>
      </c>
      <c r="I95" s="27">
        <v>0.208872726765367</v>
      </c>
      <c r="J95" s="27">
        <v>9.3796218513787596E-2</v>
      </c>
      <c r="K95" s="27">
        <v>2.22687790696662</v>
      </c>
      <c r="L95" s="27">
        <v>2.5955434764034301E-2</v>
      </c>
      <c r="M95" s="27">
        <f>L95*34</f>
        <v>0.88248478197716618</v>
      </c>
      <c r="N95" s="61">
        <v>1.2322881512502266</v>
      </c>
      <c r="O95" s="61">
        <v>1.0253480731217453</v>
      </c>
      <c r="P95" s="61">
        <v>1.4809937498477141</v>
      </c>
      <c r="Q95" s="61">
        <v>0.26940802608719899</v>
      </c>
      <c r="R95" s="61">
        <v>0.12526684745280001</v>
      </c>
      <c r="S95" s="61">
        <v>2.1506729958116799</v>
      </c>
      <c r="T95" s="61">
        <v>3.1502019256189701E-2</v>
      </c>
      <c r="U95" s="26">
        <v>1</v>
      </c>
      <c r="V95" s="68">
        <v>1.3091892154338924</v>
      </c>
      <c r="W95" s="68">
        <v>1.0241725364794247</v>
      </c>
      <c r="X95" s="68">
        <v>1.6735231035389553</v>
      </c>
      <c r="Y95" s="68">
        <v>0.27709077883585997</v>
      </c>
      <c r="Z95" s="68">
        <v>0.203895832766504</v>
      </c>
      <c r="AA95" s="68">
        <v>1.3589820599873501</v>
      </c>
      <c r="AB95" s="68">
        <v>0.17415227360747401</v>
      </c>
      <c r="AC95" s="26">
        <v>1</v>
      </c>
      <c r="AD95" s="68">
        <v>1.3192861288580826</v>
      </c>
      <c r="AE95" s="68">
        <v>0.88466604684429795</v>
      </c>
      <c r="AF95" s="68">
        <v>1.9674270262840525</v>
      </c>
    </row>
    <row r="96" spans="1:32">
      <c r="A96" s="26"/>
      <c r="B96" s="26"/>
      <c r="C96" s="27"/>
      <c r="D96" s="26" t="s">
        <v>538</v>
      </c>
      <c r="E96" s="26">
        <v>175</v>
      </c>
      <c r="F96" s="26" t="s">
        <v>398</v>
      </c>
      <c r="G96" s="26" t="s">
        <v>399</v>
      </c>
      <c r="H96" s="26" t="s">
        <v>400</v>
      </c>
      <c r="I96" s="27">
        <v>0.28634803552972998</v>
      </c>
      <c r="J96" s="27">
        <v>0.13258303924208301</v>
      </c>
      <c r="K96" s="27">
        <v>2.1597637010484201</v>
      </c>
      <c r="L96" s="27">
        <v>3.0790967015897602E-2</v>
      </c>
      <c r="M96" s="26">
        <v>1</v>
      </c>
      <c r="N96" s="61">
        <v>1.3315558033461976</v>
      </c>
      <c r="O96" s="61">
        <v>1.0268391306564923</v>
      </c>
      <c r="P96" s="61">
        <v>1.726697789839168</v>
      </c>
      <c r="Q96" s="61">
        <v>0.464128086551855</v>
      </c>
      <c r="R96" s="61">
        <v>0.18020835510375599</v>
      </c>
      <c r="S96" s="61">
        <v>2.5755081460270199</v>
      </c>
      <c r="T96" s="61">
        <v>1.00092915529899E-2</v>
      </c>
      <c r="U96" s="27">
        <f>T96*34</f>
        <v>0.34031591280165663</v>
      </c>
      <c r="V96" s="68">
        <v>1.5906266952812416</v>
      </c>
      <c r="W96" s="68">
        <v>1.1173051954317592</v>
      </c>
      <c r="X96" s="68">
        <v>2.2644603230038878</v>
      </c>
      <c r="Y96" s="68">
        <v>0.13327057965421399</v>
      </c>
      <c r="Z96" s="68">
        <v>0.29059142220935702</v>
      </c>
      <c r="AA96" s="68">
        <v>0.45861842252934498</v>
      </c>
      <c r="AB96" s="68">
        <v>0.64650820484858096</v>
      </c>
      <c r="AC96" s="26">
        <v>1</v>
      </c>
      <c r="AD96" s="68">
        <v>1.1425591097582142</v>
      </c>
      <c r="AE96" s="68">
        <v>0.64643113389415363</v>
      </c>
      <c r="AF96" s="68">
        <v>2.0194592290556894</v>
      </c>
    </row>
    <row r="97" spans="1:32">
      <c r="A97" s="26"/>
      <c r="B97" s="26"/>
      <c r="C97" s="27"/>
      <c r="D97" s="26" t="s">
        <v>539</v>
      </c>
      <c r="E97" s="26">
        <v>153</v>
      </c>
      <c r="F97" s="26" t="s">
        <v>586</v>
      </c>
      <c r="G97" s="26" t="s">
        <v>587</v>
      </c>
      <c r="H97" s="26" t="s">
        <v>588</v>
      </c>
      <c r="I97" s="27">
        <v>-6.3892113932518299E-2</v>
      </c>
      <c r="J97" s="27">
        <v>0.14795775624938001</v>
      </c>
      <c r="K97" s="27">
        <v>-0.43182672914307602</v>
      </c>
      <c r="L97" s="27">
        <v>0.66586735121261498</v>
      </c>
      <c r="M97" s="26">
        <v>1</v>
      </c>
      <c r="N97" s="61">
        <v>0.9381062026605127</v>
      </c>
      <c r="O97" s="61">
        <v>0.70195265785648997</v>
      </c>
      <c r="P97" s="61">
        <v>1.2537074083563715</v>
      </c>
      <c r="Q97" s="61">
        <v>-1.25835872965581E-2</v>
      </c>
      <c r="R97" s="61">
        <v>0.194638115745873</v>
      </c>
      <c r="S97" s="61">
        <v>-6.4651197676963396E-2</v>
      </c>
      <c r="T97" s="61">
        <v>0.94845172009056</v>
      </c>
      <c r="U97" s="26">
        <v>1</v>
      </c>
      <c r="V97" s="68">
        <v>0.98749525498532331</v>
      </c>
      <c r="W97" s="68">
        <v>0.67430395753436922</v>
      </c>
      <c r="X97" s="68">
        <v>1.4461532780916915</v>
      </c>
      <c r="Y97" s="68">
        <v>-0.295393681091419</v>
      </c>
      <c r="Z97" s="68">
        <v>0.34620877593716798</v>
      </c>
      <c r="AA97" s="68">
        <v>-0.85322412839421502</v>
      </c>
      <c r="AB97" s="68">
        <v>0.39353502537913199</v>
      </c>
      <c r="AC97" s="26">
        <v>1</v>
      </c>
      <c r="AD97" s="68">
        <v>0.74423853714592958</v>
      </c>
      <c r="AE97" s="68">
        <v>0.37758374949637152</v>
      </c>
      <c r="AF97" s="68">
        <v>1.4669354836162938</v>
      </c>
    </row>
    <row r="98" spans="1:32">
      <c r="A98" s="26"/>
      <c r="B98" s="26"/>
      <c r="C98" s="27"/>
      <c r="D98" s="26" t="s">
        <v>635</v>
      </c>
      <c r="E98" s="26">
        <v>328</v>
      </c>
      <c r="F98" s="26" t="s">
        <v>683</v>
      </c>
      <c r="G98" s="26" t="s">
        <v>684</v>
      </c>
      <c r="H98" s="26" t="s">
        <v>685</v>
      </c>
      <c r="I98" s="27">
        <v>0.142291970825353</v>
      </c>
      <c r="J98" s="27">
        <v>0.11136567849156601</v>
      </c>
      <c r="K98" s="27">
        <v>1.2777003898569099</v>
      </c>
      <c r="L98" s="27">
        <v>0.20135508772642999</v>
      </c>
      <c r="M98" s="26">
        <v>1</v>
      </c>
      <c r="N98" s="61">
        <v>1.1529132164239719</v>
      </c>
      <c r="O98" s="61">
        <v>0.92683033225604028</v>
      </c>
      <c r="P98" s="61">
        <v>1.434144781785011</v>
      </c>
      <c r="Q98" s="61">
        <v>0.25142345793459597</v>
      </c>
      <c r="R98" s="61">
        <v>0.14692565524960099</v>
      </c>
      <c r="S98" s="61">
        <v>1.71122910772439</v>
      </c>
      <c r="T98" s="61">
        <v>8.7038827318174902E-2</v>
      </c>
      <c r="U98" s="26">
        <v>1</v>
      </c>
      <c r="V98" s="68">
        <v>1.285854474339821</v>
      </c>
      <c r="W98" s="68">
        <v>0.96410909050047455</v>
      </c>
      <c r="X98" s="68">
        <v>1.7149736948558765</v>
      </c>
      <c r="Y98" s="68">
        <v>-1.4377314659443099E-2</v>
      </c>
      <c r="Z98" s="68">
        <v>0.24914697286125301</v>
      </c>
      <c r="AA98" s="68">
        <v>-5.7706158314232099E-2</v>
      </c>
      <c r="AB98" s="68">
        <v>0.953982688247489</v>
      </c>
      <c r="AC98" s="26">
        <v>1</v>
      </c>
      <c r="AD98" s="68">
        <v>0.98572554538849833</v>
      </c>
      <c r="AE98" s="68">
        <v>0.60489198053198989</v>
      </c>
      <c r="AF98" s="68">
        <v>1.6063278768829143</v>
      </c>
    </row>
    <row r="99" spans="1:32">
      <c r="A99" s="49"/>
      <c r="B99" s="49"/>
      <c r="C99" s="51"/>
      <c r="D99" s="49" t="s">
        <v>540</v>
      </c>
      <c r="E99" s="49">
        <v>750</v>
      </c>
      <c r="F99" s="49" t="s">
        <v>402</v>
      </c>
      <c r="G99" s="49" t="s">
        <v>403</v>
      </c>
      <c r="H99" s="49" t="s">
        <v>404</v>
      </c>
      <c r="I99" s="51">
        <v>0.23793994851104699</v>
      </c>
      <c r="J99" s="51">
        <v>8.9206509297934902E-2</v>
      </c>
      <c r="K99" s="51">
        <v>2.6672935684140202</v>
      </c>
      <c r="L99" s="51">
        <v>7.6464847455290502E-3</v>
      </c>
      <c r="M99" s="51">
        <f>L99*34</f>
        <v>0.25998048134798768</v>
      </c>
      <c r="N99" s="58">
        <v>1.2686330072363852</v>
      </c>
      <c r="O99" s="58">
        <v>1.0651282242672542</v>
      </c>
      <c r="P99" s="58">
        <v>1.5110196785526246</v>
      </c>
      <c r="Q99" s="58">
        <v>0.32170917919036301</v>
      </c>
      <c r="R99" s="58">
        <v>0.118037316026654</v>
      </c>
      <c r="S99" s="58">
        <v>2.7254870749324498</v>
      </c>
      <c r="T99" s="58">
        <v>6.4206690271869198E-3</v>
      </c>
      <c r="U99" s="51">
        <f>T99*34</f>
        <v>0.21830274692435528</v>
      </c>
      <c r="V99" s="65">
        <v>1.3794835350969208</v>
      </c>
      <c r="W99" s="65">
        <v>1.0945639226337696</v>
      </c>
      <c r="X99" s="65">
        <v>1.7385689261751911</v>
      </c>
      <c r="Y99" s="65">
        <v>0.26655214363582103</v>
      </c>
      <c r="Z99" s="65">
        <v>0.193949297397737</v>
      </c>
      <c r="AA99" s="65">
        <v>1.37433931038789</v>
      </c>
      <c r="AB99" s="65">
        <v>0.169336367741734</v>
      </c>
      <c r="AC99" s="49">
        <v>1</v>
      </c>
      <c r="AD99" s="65">
        <v>1.305455658765081</v>
      </c>
      <c r="AE99" s="65">
        <v>0.89262521409534601</v>
      </c>
      <c r="AF99" s="65">
        <v>1.9092161526368621</v>
      </c>
    </row>
    <row r="100" spans="1:32">
      <c r="A100" s="26" t="s">
        <v>15</v>
      </c>
      <c r="B100" s="26" t="s">
        <v>136</v>
      </c>
      <c r="C100" s="27">
        <v>1</v>
      </c>
      <c r="D100" s="26" t="s">
        <v>49</v>
      </c>
      <c r="E100" s="26">
        <v>494</v>
      </c>
      <c r="F100" s="26" t="s">
        <v>405</v>
      </c>
      <c r="G100" s="26" t="s">
        <v>406</v>
      </c>
      <c r="H100" s="26" t="s">
        <v>133</v>
      </c>
      <c r="I100" s="28"/>
      <c r="J100" s="28"/>
      <c r="K100" s="28"/>
      <c r="L100" s="29"/>
      <c r="M100" s="30"/>
      <c r="N100" s="59"/>
      <c r="O100" s="59"/>
      <c r="P100" s="59"/>
      <c r="Q100" s="60"/>
      <c r="R100" s="60"/>
      <c r="S100" s="60"/>
      <c r="T100" s="59"/>
      <c r="U100" s="30"/>
      <c r="V100" s="66"/>
      <c r="W100" s="66"/>
      <c r="X100" s="66"/>
      <c r="Y100" s="67"/>
      <c r="Z100" s="67"/>
      <c r="AA100" s="67"/>
      <c r="AB100" s="67"/>
      <c r="AC100" s="31"/>
      <c r="AD100" s="68"/>
      <c r="AE100" s="68"/>
      <c r="AF100" s="68"/>
    </row>
    <row r="101" spans="1:32">
      <c r="A101" s="26"/>
      <c r="B101" s="26"/>
      <c r="C101" s="27"/>
      <c r="D101" s="26" t="s">
        <v>541</v>
      </c>
      <c r="E101" s="26">
        <v>578</v>
      </c>
      <c r="F101" s="26" t="s">
        <v>409</v>
      </c>
      <c r="G101" s="26" t="s">
        <v>410</v>
      </c>
      <c r="H101" s="26" t="s">
        <v>225</v>
      </c>
      <c r="I101" s="27">
        <v>0.23142057880210601</v>
      </c>
      <c r="J101" s="27">
        <v>9.1112684249199799E-2</v>
      </c>
      <c r="K101" s="27">
        <v>2.5399381075104102</v>
      </c>
      <c r="L101" s="27">
        <v>1.1087208732607601E-2</v>
      </c>
      <c r="M101" s="27">
        <f>L101*34</f>
        <v>0.37696509690865843</v>
      </c>
      <c r="N101" s="61">
        <v>1.2603892209806677</v>
      </c>
      <c r="O101" s="61">
        <v>1.0542606522265383</v>
      </c>
      <c r="P101" s="61">
        <v>1.5068199548273591</v>
      </c>
      <c r="Q101" s="61">
        <v>0.25920283029077201</v>
      </c>
      <c r="R101" s="61">
        <v>0.12633857103988699</v>
      </c>
      <c r="S101" s="61">
        <v>2.0516523826198498</v>
      </c>
      <c r="T101" s="61">
        <v>4.0203457510891397E-2</v>
      </c>
      <c r="U101" s="26">
        <v>1</v>
      </c>
      <c r="V101" s="68">
        <v>1.2958966252624873</v>
      </c>
      <c r="W101" s="68">
        <v>1.0116465298537596</v>
      </c>
      <c r="X101" s="68">
        <v>1.6600146531511004</v>
      </c>
      <c r="Y101" s="68">
        <v>0.39773854002796499</v>
      </c>
      <c r="Z101" s="68">
        <v>0.18504915581724099</v>
      </c>
      <c r="AA101" s="68">
        <v>2.14936695210208</v>
      </c>
      <c r="AB101" s="68">
        <v>3.16053230124596E-2</v>
      </c>
      <c r="AC101" s="26">
        <v>1</v>
      </c>
      <c r="AD101" s="68">
        <v>1.488454807674088</v>
      </c>
      <c r="AE101" s="68">
        <v>1.0356634073080078</v>
      </c>
      <c r="AF101" s="68">
        <v>2.1392063279003293</v>
      </c>
    </row>
    <row r="102" spans="1:32">
      <c r="A102" s="26"/>
      <c r="B102" s="26"/>
      <c r="C102" s="27"/>
      <c r="D102" s="26" t="s">
        <v>538</v>
      </c>
      <c r="E102" s="26">
        <v>180</v>
      </c>
      <c r="F102" s="26" t="s">
        <v>407</v>
      </c>
      <c r="G102" s="26" t="s">
        <v>224</v>
      </c>
      <c r="H102" s="26" t="s">
        <v>408</v>
      </c>
      <c r="I102" s="27">
        <v>0.20163444632041799</v>
      </c>
      <c r="J102" s="27">
        <v>0.13160063969566899</v>
      </c>
      <c r="K102" s="27">
        <v>1.5321691960366199</v>
      </c>
      <c r="L102" s="27">
        <v>0.12548068786099201</v>
      </c>
      <c r="M102" s="26">
        <v>1</v>
      </c>
      <c r="N102" s="61">
        <v>1.2234007077298752</v>
      </c>
      <c r="O102" s="61">
        <v>0.94525286290947896</v>
      </c>
      <c r="P102" s="61">
        <v>1.5833956715741677</v>
      </c>
      <c r="Q102" s="61">
        <v>0.39437828256485602</v>
      </c>
      <c r="R102" s="61">
        <v>0.18208340224134401</v>
      </c>
      <c r="S102" s="61">
        <v>2.1659210983004602</v>
      </c>
      <c r="T102" s="61">
        <v>3.0317216768923998E-2</v>
      </c>
      <c r="U102" s="26">
        <v>1</v>
      </c>
      <c r="V102" s="68">
        <v>1.4834616102109401</v>
      </c>
      <c r="W102" s="68">
        <v>1.0382066131067558</v>
      </c>
      <c r="X102" s="68">
        <v>2.1196728292688576</v>
      </c>
      <c r="Y102" s="68">
        <v>-4.86892079233898E-2</v>
      </c>
      <c r="Z102" s="68">
        <v>0.27927751498380998</v>
      </c>
      <c r="AA102" s="68">
        <v>-0.17433987811805199</v>
      </c>
      <c r="AB102" s="68">
        <v>0.86159836089087005</v>
      </c>
      <c r="AC102" s="26">
        <v>1</v>
      </c>
      <c r="AD102" s="68">
        <v>0.95247710604028146</v>
      </c>
      <c r="AE102" s="68">
        <v>0.55097098099238384</v>
      </c>
      <c r="AF102" s="68">
        <v>1.6465706340773869</v>
      </c>
    </row>
    <row r="103" spans="1:32">
      <c r="A103" s="26"/>
      <c r="B103" s="26"/>
      <c r="C103" s="27"/>
      <c r="D103" s="26" t="s">
        <v>539</v>
      </c>
      <c r="E103" s="26">
        <v>156</v>
      </c>
      <c r="F103" s="26" t="s">
        <v>589</v>
      </c>
      <c r="G103" s="26" t="s">
        <v>590</v>
      </c>
      <c r="H103" s="26" t="s">
        <v>591</v>
      </c>
      <c r="I103" s="27">
        <v>-5.1095760068144798E-3</v>
      </c>
      <c r="J103" s="27">
        <v>0.141422093210511</v>
      </c>
      <c r="K103" s="27">
        <v>-3.6129970154017699E-2</v>
      </c>
      <c r="L103" s="27">
        <v>0.97117872519558202</v>
      </c>
      <c r="M103" s="26">
        <v>1</v>
      </c>
      <c r="N103" s="61">
        <v>0.99490345567177196</v>
      </c>
      <c r="O103" s="61">
        <v>0.7540497899790275</v>
      </c>
      <c r="P103" s="61">
        <v>1.3126890283135864</v>
      </c>
      <c r="Q103" s="61">
        <v>-3.0815716232026002E-3</v>
      </c>
      <c r="R103" s="61">
        <v>0.193921729891013</v>
      </c>
      <c r="S103" s="61">
        <v>-1.5890801020259498E-2</v>
      </c>
      <c r="T103" s="61">
        <v>0.98732150879966096</v>
      </c>
      <c r="U103" s="26">
        <v>1</v>
      </c>
      <c r="V103" s="68">
        <v>0.99692317154524324</v>
      </c>
      <c r="W103" s="68">
        <v>0.68169825376211346</v>
      </c>
      <c r="X103" s="68">
        <v>1.4579116265576411</v>
      </c>
      <c r="Y103" s="68">
        <v>-1.50392258400698E-2</v>
      </c>
      <c r="Z103" s="68">
        <v>0.29465234284477898</v>
      </c>
      <c r="AA103" s="68">
        <v>-5.1040577837836498E-2</v>
      </c>
      <c r="AB103" s="68">
        <v>0.95929318623106496</v>
      </c>
      <c r="AC103" s="26">
        <v>1</v>
      </c>
      <c r="AD103" s="68">
        <v>0.98507329851753844</v>
      </c>
      <c r="AE103" s="68">
        <v>0.55291122830902306</v>
      </c>
      <c r="AF103" s="68">
        <v>1.7550184437742729</v>
      </c>
    </row>
    <row r="104" spans="1:32">
      <c r="A104" s="26"/>
      <c r="B104" s="26"/>
      <c r="C104" s="27"/>
      <c r="D104" s="26" t="s">
        <v>635</v>
      </c>
      <c r="E104" s="26">
        <v>336</v>
      </c>
      <c r="F104" s="26" t="s">
        <v>686</v>
      </c>
      <c r="G104" s="26" t="s">
        <v>687</v>
      </c>
      <c r="H104" s="26" t="s">
        <v>688</v>
      </c>
      <c r="I104" s="27">
        <v>0.11383146543511</v>
      </c>
      <c r="J104" s="27">
        <v>0.108721592522807</v>
      </c>
      <c r="K104" s="27">
        <v>1.04699961427838</v>
      </c>
      <c r="L104" s="27">
        <v>0.29509975609086397</v>
      </c>
      <c r="M104" s="26">
        <v>1</v>
      </c>
      <c r="N104" s="61">
        <v>1.1205632553284073</v>
      </c>
      <c r="O104" s="61">
        <v>0.9055046594877777</v>
      </c>
      <c r="P104" s="61">
        <v>1.3866985619957997</v>
      </c>
      <c r="Q104" s="61">
        <v>0.21851133874662501</v>
      </c>
      <c r="R104" s="61">
        <v>0.14760463138204599</v>
      </c>
      <c r="S104" s="61">
        <v>1.4803826729599801</v>
      </c>
      <c r="T104" s="61">
        <v>0.138771151417555</v>
      </c>
      <c r="U104" s="26">
        <v>1</v>
      </c>
      <c r="V104" s="68">
        <v>1.2442231244779369</v>
      </c>
      <c r="W104" s="68">
        <v>0.93165403642571887</v>
      </c>
      <c r="X104" s="68">
        <v>1.6616588593603645</v>
      </c>
      <c r="Y104" s="68">
        <v>-2.36968297863752E-2</v>
      </c>
      <c r="Z104" s="68">
        <v>0.227431615117587</v>
      </c>
      <c r="AA104" s="68">
        <v>-0.104193208908635</v>
      </c>
      <c r="AB104" s="68">
        <v>0.91701602314589603</v>
      </c>
      <c r="AC104" s="26">
        <v>1</v>
      </c>
      <c r="AD104" s="68">
        <v>0.97658173537590298</v>
      </c>
      <c r="AE104" s="68">
        <v>0.62533811256617156</v>
      </c>
      <c r="AF104" s="68">
        <v>1.525113961079561</v>
      </c>
    </row>
    <row r="105" spans="1:32">
      <c r="A105" s="49"/>
      <c r="B105" s="49"/>
      <c r="C105" s="51"/>
      <c r="D105" s="49" t="s">
        <v>540</v>
      </c>
      <c r="E105" s="49">
        <v>758</v>
      </c>
      <c r="F105" s="49" t="s">
        <v>411</v>
      </c>
      <c r="G105" s="49" t="s">
        <v>226</v>
      </c>
      <c r="H105" s="49" t="s">
        <v>412</v>
      </c>
      <c r="I105" s="51">
        <v>0.233132742975181</v>
      </c>
      <c r="J105" s="51">
        <v>8.6898991950984494E-2</v>
      </c>
      <c r="K105" s="51">
        <v>2.6828014657141201</v>
      </c>
      <c r="L105" s="51">
        <v>7.3008317396609998E-3</v>
      </c>
      <c r="M105" s="51">
        <f>L105*34</f>
        <v>0.24822827914847401</v>
      </c>
      <c r="N105" s="58">
        <v>1.2625490627231539</v>
      </c>
      <c r="O105" s="58">
        <v>1.064825268698588</v>
      </c>
      <c r="P105" s="58">
        <v>1.4969875177091843</v>
      </c>
      <c r="Q105" s="58">
        <v>0.295535914017859</v>
      </c>
      <c r="R105" s="58">
        <v>0.11881532152357201</v>
      </c>
      <c r="S105" s="58">
        <v>2.4873552520684501</v>
      </c>
      <c r="T105" s="58">
        <v>1.28696813394539E-2</v>
      </c>
      <c r="U105" s="51">
        <f>T105*34</f>
        <v>0.4375691655414326</v>
      </c>
      <c r="V105" s="65">
        <v>1.3438463518396324</v>
      </c>
      <c r="W105" s="65">
        <v>1.0646625386499988</v>
      </c>
      <c r="X105" s="65">
        <v>1.6962398429483718</v>
      </c>
      <c r="Y105" s="65">
        <v>0.31753805274917302</v>
      </c>
      <c r="Z105" s="65">
        <v>0.17740904354387799</v>
      </c>
      <c r="AA105" s="65">
        <v>1.78986395736155</v>
      </c>
      <c r="AB105" s="65">
        <v>7.3475784304711494E-2</v>
      </c>
      <c r="AC105" s="49">
        <v>1</v>
      </c>
      <c r="AD105" s="65">
        <v>1.3737415185121991</v>
      </c>
      <c r="AE105" s="65">
        <v>0.97026730566557151</v>
      </c>
      <c r="AF105" s="65">
        <v>1.9449957229978689</v>
      </c>
    </row>
    <row r="106" spans="1:32">
      <c r="A106" s="26" t="s">
        <v>16</v>
      </c>
      <c r="B106" s="26" t="s">
        <v>33</v>
      </c>
      <c r="C106" s="27">
        <v>1</v>
      </c>
      <c r="D106" s="26" t="s">
        <v>49</v>
      </c>
      <c r="E106" s="26">
        <v>497</v>
      </c>
      <c r="F106" s="26" t="s">
        <v>413</v>
      </c>
      <c r="G106" s="26" t="s">
        <v>414</v>
      </c>
      <c r="H106" s="26" t="s">
        <v>415</v>
      </c>
      <c r="I106" s="28"/>
      <c r="J106" s="28"/>
      <c r="K106" s="28"/>
      <c r="L106" s="29"/>
      <c r="M106" s="30"/>
      <c r="N106" s="59"/>
      <c r="O106" s="59"/>
      <c r="P106" s="59"/>
      <c r="Q106" s="60"/>
      <c r="R106" s="60"/>
      <c r="S106" s="60"/>
      <c r="T106" s="59"/>
      <c r="U106" s="30"/>
      <c r="V106" s="66"/>
      <c r="W106" s="66"/>
      <c r="X106" s="66"/>
      <c r="Y106" s="67"/>
      <c r="Z106" s="67"/>
      <c r="AA106" s="67"/>
      <c r="AB106" s="67"/>
      <c r="AC106" s="31"/>
      <c r="AD106" s="68"/>
      <c r="AE106" s="68"/>
      <c r="AF106" s="68"/>
    </row>
    <row r="107" spans="1:32">
      <c r="A107" s="26"/>
      <c r="B107" s="26"/>
      <c r="C107" s="27"/>
      <c r="D107" s="26" t="s">
        <v>541</v>
      </c>
      <c r="E107" s="26">
        <v>578</v>
      </c>
      <c r="F107" s="26" t="s">
        <v>419</v>
      </c>
      <c r="G107" s="26" t="s">
        <v>420</v>
      </c>
      <c r="H107" s="26" t="s">
        <v>421</v>
      </c>
      <c r="I107" s="27">
        <v>0.406037782610015</v>
      </c>
      <c r="J107" s="27">
        <v>0.24243124772399799</v>
      </c>
      <c r="K107" s="27">
        <v>1.67485745514241</v>
      </c>
      <c r="L107" s="27">
        <v>9.3962202773621301E-2</v>
      </c>
      <c r="M107" s="26">
        <v>1</v>
      </c>
      <c r="N107" s="61">
        <v>1.5008592577667994</v>
      </c>
      <c r="O107" s="61">
        <v>0.93320772310728872</v>
      </c>
      <c r="P107" s="61">
        <v>2.4138018319479064</v>
      </c>
      <c r="Q107" s="61">
        <v>0.39855493564299899</v>
      </c>
      <c r="R107" s="61">
        <v>0.245183072063305</v>
      </c>
      <c r="S107" s="61">
        <v>1.6255401822361299</v>
      </c>
      <c r="T107" s="61">
        <v>0.10404750917866901</v>
      </c>
      <c r="U107" s="26">
        <v>1</v>
      </c>
      <c r="V107" s="68">
        <v>1.4896704718161666</v>
      </c>
      <c r="W107" s="68">
        <v>0.92126837900798675</v>
      </c>
      <c r="X107" s="68">
        <v>2.4087640096695022</v>
      </c>
      <c r="Y107" s="68">
        <v>11.895583297103</v>
      </c>
      <c r="Z107" s="68">
        <v>324.74371664060101</v>
      </c>
      <c r="AA107" s="68">
        <v>3.6630680402873102E-2</v>
      </c>
      <c r="AB107" s="68">
        <v>0.97077948051596197</v>
      </c>
      <c r="AC107" s="26">
        <v>1</v>
      </c>
      <c r="AD107" s="68" t="s">
        <v>747</v>
      </c>
      <c r="AE107" s="68" t="s">
        <v>638</v>
      </c>
      <c r="AF107" s="68" t="s">
        <v>638</v>
      </c>
    </row>
    <row r="108" spans="1:32">
      <c r="A108" s="26"/>
      <c r="B108" s="26"/>
      <c r="C108" s="27"/>
      <c r="D108" s="26" t="s">
        <v>538</v>
      </c>
      <c r="E108" s="26">
        <v>179</v>
      </c>
      <c r="F108" s="26" t="s">
        <v>416</v>
      </c>
      <c r="G108" s="26" t="s">
        <v>417</v>
      </c>
      <c r="H108" s="26" t="s">
        <v>418</v>
      </c>
      <c r="I108" s="27">
        <v>0.167451391062859</v>
      </c>
      <c r="J108" s="27">
        <v>0.35028854863865599</v>
      </c>
      <c r="K108" s="27">
        <v>0.47803843920571598</v>
      </c>
      <c r="L108" s="27">
        <v>0.632622846316648</v>
      </c>
      <c r="M108" s="26">
        <v>1</v>
      </c>
      <c r="N108" s="61">
        <v>1.1822878190338493</v>
      </c>
      <c r="O108" s="61">
        <v>0.5950474288449541</v>
      </c>
      <c r="P108" s="61">
        <v>2.3490639893177807</v>
      </c>
      <c r="Q108" s="61">
        <v>7.1623498293755E-2</v>
      </c>
      <c r="R108" s="61">
        <v>0.36940434057496002</v>
      </c>
      <c r="S108" s="61">
        <v>0.19388916270522599</v>
      </c>
      <c r="T108" s="61">
        <v>0.84626266958607499</v>
      </c>
      <c r="U108" s="26">
        <v>1</v>
      </c>
      <c r="V108" s="68">
        <v>1.0742508106516868</v>
      </c>
      <c r="W108" s="68">
        <v>0.52078967724978609</v>
      </c>
      <c r="X108" s="68">
        <v>2.2158941595770281</v>
      </c>
      <c r="Y108" s="68">
        <v>14.976839125326</v>
      </c>
      <c r="Z108" s="68">
        <v>535.41119271374998</v>
      </c>
      <c r="AA108" s="68">
        <v>2.7972592521675398E-2</v>
      </c>
      <c r="AB108" s="68">
        <v>0.97768401058951404</v>
      </c>
      <c r="AC108" s="26">
        <v>1</v>
      </c>
      <c r="AD108" s="68" t="s">
        <v>638</v>
      </c>
      <c r="AE108" s="68" t="s">
        <v>638</v>
      </c>
      <c r="AF108" s="68" t="s">
        <v>638</v>
      </c>
    </row>
    <row r="109" spans="1:32">
      <c r="A109" s="26"/>
      <c r="B109" s="26"/>
      <c r="C109" s="27"/>
      <c r="D109" s="26" t="s">
        <v>539</v>
      </c>
      <c r="E109" s="26">
        <v>158</v>
      </c>
      <c r="F109" s="26" t="s">
        <v>592</v>
      </c>
      <c r="G109" s="26" t="s">
        <v>593</v>
      </c>
      <c r="H109" s="26" t="s">
        <v>562</v>
      </c>
      <c r="I109" s="27">
        <v>0.29723657440134899</v>
      </c>
      <c r="J109" s="27">
        <v>0.38516090768699601</v>
      </c>
      <c r="K109" s="27">
        <v>0.77172051594317304</v>
      </c>
      <c r="L109" s="27">
        <v>0.44027997691938198</v>
      </c>
      <c r="M109" s="26">
        <v>1</v>
      </c>
      <c r="N109" s="61">
        <v>1.3461337225607843</v>
      </c>
      <c r="O109" s="61">
        <v>0.63275068013811431</v>
      </c>
      <c r="P109" s="61">
        <v>2.8638072717990948</v>
      </c>
      <c r="Q109" s="61">
        <v>0.29723657440134899</v>
      </c>
      <c r="R109" s="61">
        <v>0.38516090768699601</v>
      </c>
      <c r="S109" s="61">
        <v>0.77172051594317304</v>
      </c>
      <c r="T109" s="61">
        <v>0.44027997691938198</v>
      </c>
      <c r="U109" s="26">
        <v>1</v>
      </c>
      <c r="V109" s="68">
        <v>1.3461337225607843</v>
      </c>
      <c r="W109" s="68">
        <v>0.63275068013811431</v>
      </c>
      <c r="X109" s="68">
        <v>2.8638072717990948</v>
      </c>
      <c r="Y109" s="68" t="s">
        <v>633</v>
      </c>
      <c r="Z109" s="68" t="s">
        <v>633</v>
      </c>
      <c r="AA109" s="68" t="s">
        <v>633</v>
      </c>
      <c r="AB109" s="68" t="s">
        <v>633</v>
      </c>
      <c r="AC109" s="26" t="s">
        <v>638</v>
      </c>
      <c r="AD109" s="68" t="s">
        <v>638</v>
      </c>
      <c r="AE109" s="68" t="s">
        <v>638</v>
      </c>
      <c r="AF109" s="68" t="s">
        <v>638</v>
      </c>
    </row>
    <row r="110" spans="1:32">
      <c r="A110" s="26"/>
      <c r="B110" s="26"/>
      <c r="C110" s="27"/>
      <c r="D110" s="26" t="s">
        <v>635</v>
      </c>
      <c r="E110" s="26">
        <v>337</v>
      </c>
      <c r="F110" s="26" t="s">
        <v>689</v>
      </c>
      <c r="G110" s="26" t="s">
        <v>690</v>
      </c>
      <c r="H110" s="26" t="s">
        <v>691</v>
      </c>
      <c r="I110" s="27">
        <v>0.210933539091789</v>
      </c>
      <c r="J110" s="27">
        <v>0.29139181201631997</v>
      </c>
      <c r="K110" s="27">
        <v>0.72388286284439596</v>
      </c>
      <c r="L110" s="27">
        <v>0.46913765177693401</v>
      </c>
      <c r="M110" s="26">
        <v>1</v>
      </c>
      <c r="N110" s="61">
        <v>1.2348302843919918</v>
      </c>
      <c r="O110" s="61">
        <v>0.69754070228396181</v>
      </c>
      <c r="P110" s="61">
        <v>2.1859739886990486</v>
      </c>
      <c r="Q110" s="61">
        <v>0.15552581950387501</v>
      </c>
      <c r="R110" s="61">
        <v>0.30075621337497599</v>
      </c>
      <c r="S110" s="61">
        <v>0.51711589848343098</v>
      </c>
      <c r="T110" s="61">
        <v>0.60507525599006995</v>
      </c>
      <c r="U110" s="26">
        <v>1</v>
      </c>
      <c r="V110" s="68">
        <v>1.1682720998838529</v>
      </c>
      <c r="W110" s="68">
        <v>0.64794053182829192</v>
      </c>
      <c r="X110" s="68">
        <v>2.1064582817744193</v>
      </c>
      <c r="Y110" s="68">
        <v>14.6399646714891</v>
      </c>
      <c r="Z110" s="68">
        <v>535.41118612031801</v>
      </c>
      <c r="AA110" s="68">
        <v>2.7343404566446902E-2</v>
      </c>
      <c r="AB110" s="68">
        <v>0.97818583795969005</v>
      </c>
      <c r="AC110" s="26">
        <v>1</v>
      </c>
      <c r="AD110" s="68" t="s">
        <v>638</v>
      </c>
      <c r="AE110" s="68" t="s">
        <v>638</v>
      </c>
      <c r="AF110" s="68" t="s">
        <v>638</v>
      </c>
    </row>
    <row r="111" spans="1:32">
      <c r="A111" s="49"/>
      <c r="B111" s="49"/>
      <c r="C111" s="51"/>
      <c r="D111" s="49" t="s">
        <v>737</v>
      </c>
      <c r="E111" s="49">
        <v>757</v>
      </c>
      <c r="F111" s="49" t="s">
        <v>741</v>
      </c>
      <c r="G111" s="49" t="s">
        <v>742</v>
      </c>
      <c r="H111" s="49" t="s">
        <v>743</v>
      </c>
      <c r="I111" s="51">
        <v>0.35374658916372198</v>
      </c>
      <c r="J111" s="51">
        <v>0.230274031690825</v>
      </c>
      <c r="K111" s="51">
        <v>1.53619835708907</v>
      </c>
      <c r="L111" s="51">
        <v>0.12448973884041301</v>
      </c>
      <c r="M111" s="49">
        <v>1</v>
      </c>
      <c r="N111" s="58">
        <v>1.424394183819516</v>
      </c>
      <c r="O111" s="58">
        <v>0.90702024076229659</v>
      </c>
      <c r="P111" s="58">
        <v>2.2368836986412743</v>
      </c>
      <c r="Q111" s="58">
        <v>0.33557893239661002</v>
      </c>
      <c r="R111" s="58">
        <v>0.23555829732988101</v>
      </c>
      <c r="S111" s="58">
        <v>1.42461096128003</v>
      </c>
      <c r="T111" s="58">
        <v>0.154269689739882</v>
      </c>
      <c r="U111" s="49">
        <v>1</v>
      </c>
      <c r="V111" s="65">
        <v>1.3987499325139678</v>
      </c>
      <c r="W111" s="65">
        <v>0.88151317567997278</v>
      </c>
      <c r="X111" s="65">
        <v>2.219480579174149</v>
      </c>
      <c r="Y111" s="65">
        <v>13.003671800377401</v>
      </c>
      <c r="Z111" s="65">
        <v>372.746919093695</v>
      </c>
      <c r="AA111" s="65">
        <v>3.4886061116198602E-2</v>
      </c>
      <c r="AB111" s="65">
        <v>0.972170595466332</v>
      </c>
      <c r="AC111" s="49">
        <v>1</v>
      </c>
      <c r="AD111" s="65" t="s">
        <v>638</v>
      </c>
      <c r="AE111" s="65" t="s">
        <v>638</v>
      </c>
      <c r="AF111" s="65" t="s">
        <v>638</v>
      </c>
    </row>
    <row r="112" spans="1:32">
      <c r="A112" s="26" t="s">
        <v>17</v>
      </c>
      <c r="B112" s="26" t="s">
        <v>422</v>
      </c>
      <c r="C112" s="27">
        <v>1</v>
      </c>
      <c r="D112" s="26" t="s">
        <v>49</v>
      </c>
      <c r="E112" s="26">
        <v>501</v>
      </c>
      <c r="F112" s="26" t="s">
        <v>423</v>
      </c>
      <c r="G112" s="26" t="s">
        <v>424</v>
      </c>
      <c r="H112" s="26" t="s">
        <v>52</v>
      </c>
      <c r="I112" s="28"/>
      <c r="J112" s="28"/>
      <c r="K112" s="28"/>
      <c r="L112" s="29"/>
      <c r="M112" s="30"/>
      <c r="N112" s="59"/>
      <c r="O112" s="59"/>
      <c r="P112" s="59"/>
      <c r="Q112" s="60"/>
      <c r="R112" s="60"/>
      <c r="S112" s="60"/>
      <c r="T112" s="59"/>
      <c r="U112" s="30"/>
      <c r="V112" s="66"/>
      <c r="W112" s="66"/>
      <c r="X112" s="66"/>
      <c r="Y112" s="67"/>
      <c r="Z112" s="67"/>
      <c r="AA112" s="67"/>
      <c r="AB112" s="67"/>
      <c r="AC112" s="31"/>
      <c r="AD112" s="68"/>
      <c r="AE112" s="68"/>
      <c r="AF112" s="68"/>
    </row>
    <row r="113" spans="1:32">
      <c r="A113" s="26"/>
      <c r="B113" s="26"/>
      <c r="C113" s="27"/>
      <c r="D113" s="26" t="s">
        <v>541</v>
      </c>
      <c r="E113" s="26">
        <v>574</v>
      </c>
      <c r="F113" s="26" t="s">
        <v>427</v>
      </c>
      <c r="G113" s="26" t="s">
        <v>427</v>
      </c>
      <c r="H113" s="26" t="s">
        <v>428</v>
      </c>
      <c r="I113" s="27">
        <v>0.21985117495270101</v>
      </c>
      <c r="J113" s="27">
        <v>9.5978262563146399E-2</v>
      </c>
      <c r="K113" s="27">
        <v>2.2906350780006699</v>
      </c>
      <c r="L113" s="27">
        <v>2.19845283682772E-2</v>
      </c>
      <c r="M113" s="27">
        <f>L113*34</f>
        <v>0.74747396452142478</v>
      </c>
      <c r="N113" s="61">
        <v>1.2458912969579397</v>
      </c>
      <c r="O113" s="61">
        <v>1.0322426654200014</v>
      </c>
      <c r="P113" s="61">
        <v>1.5037598966169021</v>
      </c>
      <c r="Q113" s="61">
        <v>0.20224796688225299</v>
      </c>
      <c r="R113" s="61">
        <v>0.12453014974549</v>
      </c>
      <c r="S113" s="61">
        <v>1.62408836169876</v>
      </c>
      <c r="T113" s="61">
        <v>0.10435695148735501</v>
      </c>
      <c r="U113" s="26">
        <v>1</v>
      </c>
      <c r="V113" s="68">
        <v>1.224151519515114</v>
      </c>
      <c r="W113" s="68">
        <v>0.9590317218277562</v>
      </c>
      <c r="X113" s="68">
        <v>1.5625624352395557</v>
      </c>
      <c r="Y113" s="68">
        <v>0.50455091376104599</v>
      </c>
      <c r="Z113" s="68">
        <v>0.21822294983374699</v>
      </c>
      <c r="AA113" s="68">
        <v>2.3120891461940101</v>
      </c>
      <c r="AB113" s="68">
        <v>2.07727711654744E-2</v>
      </c>
      <c r="AC113" s="27">
        <f>AB113*34</f>
        <v>0.70627421962612957</v>
      </c>
      <c r="AD113" s="68">
        <v>1.6562415581295917</v>
      </c>
      <c r="AE113" s="68">
        <v>1.0798627309510895</v>
      </c>
      <c r="AF113" s="68">
        <v>2.5402637022758623</v>
      </c>
    </row>
    <row r="114" spans="1:32">
      <c r="A114" s="26"/>
      <c r="B114" s="26"/>
      <c r="C114" s="27"/>
      <c r="D114" s="26" t="s">
        <v>538</v>
      </c>
      <c r="E114" s="26">
        <v>180</v>
      </c>
      <c r="F114" s="26" t="s">
        <v>425</v>
      </c>
      <c r="G114" s="26" t="s">
        <v>426</v>
      </c>
      <c r="H114" s="26" t="s">
        <v>227</v>
      </c>
      <c r="I114" s="27">
        <v>0.131809693260317</v>
      </c>
      <c r="J114" s="27">
        <v>0.138737995894755</v>
      </c>
      <c r="K114" s="27">
        <v>0.950061966876806</v>
      </c>
      <c r="L114" s="27">
        <v>0.34208076705124002</v>
      </c>
      <c r="M114" s="26">
        <v>1</v>
      </c>
      <c r="N114" s="61">
        <v>1.1408911793256227</v>
      </c>
      <c r="O114" s="61">
        <v>0.86925671880757982</v>
      </c>
      <c r="P114" s="61">
        <v>1.4974088262999574</v>
      </c>
      <c r="Q114" s="61">
        <v>0.20797791742566299</v>
      </c>
      <c r="R114" s="61">
        <v>0.17626667815393701</v>
      </c>
      <c r="S114" s="61">
        <v>1.17990490093671</v>
      </c>
      <c r="T114" s="61">
        <v>0.23803804042539001</v>
      </c>
      <c r="U114" s="26">
        <v>1</v>
      </c>
      <c r="V114" s="68">
        <v>1.2311859814927186</v>
      </c>
      <c r="W114" s="68">
        <v>0.87153019125776965</v>
      </c>
      <c r="X114" s="68">
        <v>1.7392615152397632</v>
      </c>
      <c r="Y114" s="68">
        <v>7.5196201033983501E-3</v>
      </c>
      <c r="Z114" s="68">
        <v>0.32926727757783603</v>
      </c>
      <c r="AA114" s="68">
        <v>2.2837435164266399E-2</v>
      </c>
      <c r="AB114" s="68">
        <v>0.98177994686125702</v>
      </c>
      <c r="AC114" s="26">
        <v>1</v>
      </c>
      <c r="AD114" s="68">
        <v>1.0075479634458298</v>
      </c>
      <c r="AE114" s="68">
        <v>0.52843036399651722</v>
      </c>
      <c r="AF114" s="68">
        <v>1.9210722316678415</v>
      </c>
    </row>
    <row r="115" spans="1:32">
      <c r="A115" s="26"/>
      <c r="B115" s="26"/>
      <c r="C115" s="27"/>
      <c r="D115" s="26" t="s">
        <v>539</v>
      </c>
      <c r="E115" s="26">
        <v>158</v>
      </c>
      <c r="F115" s="26" t="s">
        <v>567</v>
      </c>
      <c r="G115" s="26" t="s">
        <v>594</v>
      </c>
      <c r="H115" s="26" t="s">
        <v>595</v>
      </c>
      <c r="I115" s="27">
        <v>-3.0606959949429299E-2</v>
      </c>
      <c r="J115" s="27">
        <v>0.149807783601525</v>
      </c>
      <c r="K115" s="27">
        <v>-0.20430820891684101</v>
      </c>
      <c r="L115" s="27">
        <v>0.83811265548152702</v>
      </c>
      <c r="M115" s="26">
        <v>1</v>
      </c>
      <c r="N115" s="61">
        <v>0.96985669069663294</v>
      </c>
      <c r="O115" s="61">
        <v>0.72308375790501855</v>
      </c>
      <c r="P115" s="61">
        <v>1.3008479172790117</v>
      </c>
      <c r="Q115" s="61">
        <v>-0.105051516305121</v>
      </c>
      <c r="R115" s="61">
        <v>0.19131030694919501</v>
      </c>
      <c r="S115" s="61">
        <v>-0.54911582120360702</v>
      </c>
      <c r="T115" s="61">
        <v>0.58292596834864896</v>
      </c>
      <c r="U115" s="26">
        <v>1</v>
      </c>
      <c r="V115" s="68">
        <v>0.90027814238813064</v>
      </c>
      <c r="W115" s="68">
        <v>0.61877119080158349</v>
      </c>
      <c r="X115" s="68">
        <v>1.3098553160043938</v>
      </c>
      <c r="Y115" s="68">
        <v>0.175140163502462</v>
      </c>
      <c r="Z115" s="68">
        <v>0.33652760602728699</v>
      </c>
      <c r="AA115" s="68">
        <v>0.52043327312726195</v>
      </c>
      <c r="AB115" s="68">
        <v>0.60276162423806701</v>
      </c>
      <c r="AC115" s="26">
        <v>1</v>
      </c>
      <c r="AD115" s="68">
        <v>1.1914131975564168</v>
      </c>
      <c r="AE115" s="68">
        <v>0.61603349353129211</v>
      </c>
      <c r="AF115" s="68">
        <v>2.3042016744492191</v>
      </c>
    </row>
    <row r="116" spans="1:32">
      <c r="A116" s="26"/>
      <c r="B116" s="26"/>
      <c r="C116" s="27"/>
      <c r="D116" s="26" t="s">
        <v>635</v>
      </c>
      <c r="E116" s="26">
        <v>338</v>
      </c>
      <c r="F116" s="26" t="s">
        <v>692</v>
      </c>
      <c r="G116" s="26" t="s">
        <v>693</v>
      </c>
      <c r="H116" s="26" t="s">
        <v>694</v>
      </c>
      <c r="I116" s="27">
        <v>5.8035882709752698E-2</v>
      </c>
      <c r="J116" s="27">
        <v>0.11404948874382401</v>
      </c>
      <c r="K116" s="27">
        <v>0.50886578580033504</v>
      </c>
      <c r="L116" s="27">
        <v>0.61084630353573</v>
      </c>
      <c r="M116" s="26">
        <v>1</v>
      </c>
      <c r="N116" s="61">
        <v>1.0597530218381355</v>
      </c>
      <c r="O116" s="61">
        <v>0.84746891808320834</v>
      </c>
      <c r="P116" s="61">
        <v>1.3252125751528632</v>
      </c>
      <c r="Q116" s="61">
        <v>6.5881829824795096E-2</v>
      </c>
      <c r="R116" s="61">
        <v>0.14460338492536201</v>
      </c>
      <c r="S116" s="61">
        <v>0.455603648965758</v>
      </c>
      <c r="T116" s="61">
        <v>0.64867501871083899</v>
      </c>
      <c r="U116" s="26">
        <v>1</v>
      </c>
      <c r="V116" s="68">
        <v>1.0681004920858341</v>
      </c>
      <c r="W116" s="68">
        <v>0.8044947771392249</v>
      </c>
      <c r="X116" s="68">
        <v>1.4180808795935398</v>
      </c>
      <c r="Y116" s="68">
        <v>9.2476929169740194E-2</v>
      </c>
      <c r="Z116" s="68">
        <v>0.265544499553999</v>
      </c>
      <c r="AA116" s="68">
        <v>0.34825398125384499</v>
      </c>
      <c r="AB116" s="68">
        <v>0.727649450807071</v>
      </c>
      <c r="AC116" s="26">
        <v>1</v>
      </c>
      <c r="AD116" s="68">
        <v>1.0968878351553262</v>
      </c>
      <c r="AE116" s="68">
        <v>0.65181774394691361</v>
      </c>
      <c r="AF116" s="68">
        <v>1.8458578860193287</v>
      </c>
    </row>
    <row r="117" spans="1:32">
      <c r="A117" s="49"/>
      <c r="B117" s="49"/>
      <c r="C117" s="51"/>
      <c r="D117" s="49" t="s">
        <v>540</v>
      </c>
      <c r="E117" s="49">
        <v>754</v>
      </c>
      <c r="F117" s="49" t="s">
        <v>228</v>
      </c>
      <c r="G117" s="49" t="s">
        <v>429</v>
      </c>
      <c r="H117" s="49" t="s">
        <v>430</v>
      </c>
      <c r="I117" s="51">
        <v>0.204599779558473</v>
      </c>
      <c r="J117" s="51">
        <v>9.0956233714297993E-2</v>
      </c>
      <c r="K117" s="51">
        <v>2.2494310857366902</v>
      </c>
      <c r="L117" s="51">
        <v>2.4485082713459699E-2</v>
      </c>
      <c r="M117" s="51">
        <f>L117*34</f>
        <v>0.83249281225762983</v>
      </c>
      <c r="N117" s="58">
        <v>1.2270338826368528</v>
      </c>
      <c r="O117" s="58">
        <v>1.0266751399470031</v>
      </c>
      <c r="P117" s="58">
        <v>1.466493236815483</v>
      </c>
      <c r="Q117" s="58">
        <v>0.206514968154031</v>
      </c>
      <c r="R117" s="58">
        <v>0.116865141749003</v>
      </c>
      <c r="S117" s="58">
        <v>1.76712204395022</v>
      </c>
      <c r="T117" s="58">
        <v>7.7207791494387695E-2</v>
      </c>
      <c r="U117" s="49">
        <v>1</v>
      </c>
      <c r="V117" s="65">
        <v>1.2293861357203868</v>
      </c>
      <c r="W117" s="65">
        <v>0.9777114340693942</v>
      </c>
      <c r="X117" s="65">
        <v>1.5458449375096832</v>
      </c>
      <c r="Y117" s="65">
        <v>0.41441545215193898</v>
      </c>
      <c r="Z117" s="65">
        <v>0.20966107163073699</v>
      </c>
      <c r="AA117" s="65">
        <v>1.9765970331479701</v>
      </c>
      <c r="AB117" s="65">
        <v>4.80871977884577E-2</v>
      </c>
      <c r="AC117" s="49">
        <v>1</v>
      </c>
      <c r="AD117" s="65">
        <v>1.5134857772113584</v>
      </c>
      <c r="AE117" s="65">
        <v>1.0034858131204776</v>
      </c>
      <c r="AF117" s="65">
        <v>2.2826821942783737</v>
      </c>
    </row>
    <row r="118" spans="1:32">
      <c r="A118" s="38" t="s">
        <v>18</v>
      </c>
      <c r="B118" s="38" t="s">
        <v>33</v>
      </c>
      <c r="C118" s="39">
        <v>0.51259999999999994</v>
      </c>
      <c r="D118" s="38" t="s">
        <v>49</v>
      </c>
      <c r="E118" s="38">
        <v>495</v>
      </c>
      <c r="F118" s="38" t="s">
        <v>431</v>
      </c>
      <c r="G118" s="38" t="s">
        <v>432</v>
      </c>
      <c r="H118" s="38" t="s">
        <v>433</v>
      </c>
      <c r="I118" s="40"/>
      <c r="J118" s="40"/>
      <c r="K118" s="40"/>
      <c r="L118" s="41"/>
      <c r="M118" s="43"/>
      <c r="N118" s="56"/>
      <c r="O118" s="56"/>
      <c r="P118" s="56"/>
      <c r="Q118" s="55"/>
      <c r="R118" s="55"/>
      <c r="S118" s="55"/>
      <c r="T118" s="56"/>
      <c r="U118" s="43"/>
      <c r="V118" s="62"/>
      <c r="W118" s="62"/>
      <c r="X118" s="62"/>
      <c r="Y118" s="63"/>
      <c r="Z118" s="63"/>
      <c r="AA118" s="63"/>
      <c r="AB118" s="63"/>
      <c r="AC118" s="44"/>
      <c r="AD118" s="71"/>
      <c r="AE118" s="71"/>
      <c r="AF118" s="71"/>
    </row>
    <row r="119" spans="1:32">
      <c r="A119" s="45"/>
      <c r="B119" s="45"/>
      <c r="C119" s="46"/>
      <c r="D119" s="45" t="s">
        <v>541</v>
      </c>
      <c r="E119" s="45">
        <v>578</v>
      </c>
      <c r="F119" s="45" t="s">
        <v>435</v>
      </c>
      <c r="G119" s="45" t="s">
        <v>436</v>
      </c>
      <c r="H119" s="45" t="s">
        <v>229</v>
      </c>
      <c r="I119" s="46">
        <v>0.23577036499552601</v>
      </c>
      <c r="J119" s="46">
        <v>9.6207209777154301E-2</v>
      </c>
      <c r="K119" s="46">
        <v>2.4506517291338401</v>
      </c>
      <c r="L119" s="46">
        <v>1.4259784941333901E-2</v>
      </c>
      <c r="M119" s="46">
        <f>L119*34</f>
        <v>0.48483268800535262</v>
      </c>
      <c r="N119" s="57">
        <v>1.2658835856050454</v>
      </c>
      <c r="O119" s="57">
        <v>1.0483360929151286</v>
      </c>
      <c r="P119" s="57">
        <v>1.5285758671613519</v>
      </c>
      <c r="Q119" s="57">
        <v>0.25367283698199899</v>
      </c>
      <c r="R119" s="57">
        <v>0.12475384399461401</v>
      </c>
      <c r="S119" s="57">
        <v>2.0333869391066699</v>
      </c>
      <c r="T119" s="57">
        <v>4.2013445842100698E-2</v>
      </c>
      <c r="U119" s="45">
        <v>1</v>
      </c>
      <c r="V119" s="64">
        <v>1.2887501039157396</v>
      </c>
      <c r="W119" s="64">
        <v>1.0091973407289971</v>
      </c>
      <c r="X119" s="64">
        <v>1.645740395176913</v>
      </c>
      <c r="Y119" s="64">
        <v>0.42938905592542298</v>
      </c>
      <c r="Z119" s="64">
        <v>0.21690016566317</v>
      </c>
      <c r="AA119" s="64">
        <v>1.97966218519276</v>
      </c>
      <c r="AB119" s="64">
        <v>4.7741500374509901E-2</v>
      </c>
      <c r="AC119" s="45">
        <v>1</v>
      </c>
      <c r="AD119" s="64">
        <v>1.536318632007486</v>
      </c>
      <c r="AE119" s="64">
        <v>1.0042738381333922</v>
      </c>
      <c r="AF119" s="64">
        <v>2.3502304345997023</v>
      </c>
    </row>
    <row r="120" spans="1:32">
      <c r="A120" s="45"/>
      <c r="B120" s="45"/>
      <c r="C120" s="46"/>
      <c r="D120" s="45" t="s">
        <v>538</v>
      </c>
      <c r="E120" s="45">
        <v>180</v>
      </c>
      <c r="F120" s="45" t="s">
        <v>434</v>
      </c>
      <c r="G120" s="45" t="s">
        <v>426</v>
      </c>
      <c r="H120" s="45" t="s">
        <v>182</v>
      </c>
      <c r="I120" s="46">
        <v>0.18842197558993501</v>
      </c>
      <c r="J120" s="46">
        <v>0.137016712126169</v>
      </c>
      <c r="K120" s="46">
        <v>1.3751751349604</v>
      </c>
      <c r="L120" s="46">
        <v>0.169077155106021</v>
      </c>
      <c r="M120" s="45">
        <v>1</v>
      </c>
      <c r="N120" s="57">
        <v>1.2073428770957517</v>
      </c>
      <c r="O120" s="57">
        <v>0.92299562896103016</v>
      </c>
      <c r="P120" s="57">
        <v>1.5792889772562424</v>
      </c>
      <c r="Q120" s="57">
        <v>0.276182452021286</v>
      </c>
      <c r="R120" s="57">
        <v>0.17698748316099</v>
      </c>
      <c r="S120" s="57">
        <v>1.5604631869365999</v>
      </c>
      <c r="T120" s="57">
        <v>0.118650462898465</v>
      </c>
      <c r="U120" s="45">
        <v>1</v>
      </c>
      <c r="V120" s="64">
        <v>1.3180883299699242</v>
      </c>
      <c r="W120" s="64">
        <v>0.93172924610414432</v>
      </c>
      <c r="X120" s="64">
        <v>1.8646584862151143</v>
      </c>
      <c r="Y120" s="64">
        <v>0.10667286777754199</v>
      </c>
      <c r="Z120" s="64">
        <v>0.31448128638129202</v>
      </c>
      <c r="AA120" s="64">
        <v>0.33920259295876298</v>
      </c>
      <c r="AB120" s="64">
        <v>0.734457116044131</v>
      </c>
      <c r="AC120" s="45">
        <v>1</v>
      </c>
      <c r="AD120" s="64">
        <v>1.1125702373673179</v>
      </c>
      <c r="AE120" s="64">
        <v>0.60066947536183868</v>
      </c>
      <c r="AF120" s="64">
        <v>2.0607215512822941</v>
      </c>
    </row>
    <row r="121" spans="1:32">
      <c r="A121" s="45"/>
      <c r="B121" s="45"/>
      <c r="C121" s="46"/>
      <c r="D121" s="45" t="s">
        <v>539</v>
      </c>
      <c r="E121" s="45">
        <v>158</v>
      </c>
      <c r="F121" s="45" t="s">
        <v>596</v>
      </c>
      <c r="G121" s="45" t="s">
        <v>597</v>
      </c>
      <c r="H121" s="45" t="s">
        <v>598</v>
      </c>
      <c r="I121" s="46">
        <v>-5.1097125648112002E-2</v>
      </c>
      <c r="J121" s="46">
        <v>0.15054975158974601</v>
      </c>
      <c r="K121" s="46">
        <v>-0.33940358657883102</v>
      </c>
      <c r="L121" s="46">
        <v>0.73430571707696202</v>
      </c>
      <c r="M121" s="45">
        <v>1</v>
      </c>
      <c r="N121" s="57">
        <v>0.95018637858269472</v>
      </c>
      <c r="O121" s="57">
        <v>0.70738893878870557</v>
      </c>
      <c r="P121" s="57">
        <v>1.2763192983906344</v>
      </c>
      <c r="Q121" s="57">
        <v>-6.5754427532587797E-2</v>
      </c>
      <c r="R121" s="57">
        <v>0.19153453787258401</v>
      </c>
      <c r="S121" s="57">
        <v>-0.34330324056922901</v>
      </c>
      <c r="T121" s="57">
        <v>0.731370343173535</v>
      </c>
      <c r="U121" s="45">
        <v>1</v>
      </c>
      <c r="V121" s="64">
        <v>0.93636078048717197</v>
      </c>
      <c r="W121" s="64">
        <v>0.64328840706799839</v>
      </c>
      <c r="X121" s="64">
        <v>1.3629524511886115</v>
      </c>
      <c r="Y121" s="64">
        <v>-5.7795564681941899E-2</v>
      </c>
      <c r="Z121" s="64">
        <v>0.35174397787543199</v>
      </c>
      <c r="AA121" s="64">
        <v>-0.16431145468653899</v>
      </c>
      <c r="AB121" s="64">
        <v>0.86948596471413397</v>
      </c>
      <c r="AC121" s="45">
        <v>1</v>
      </c>
      <c r="AD121" s="64">
        <v>0.94384288253464033</v>
      </c>
      <c r="AE121" s="64">
        <v>0.47368451392703886</v>
      </c>
      <c r="AF121" s="64">
        <v>1.8806597233375333</v>
      </c>
    </row>
    <row r="122" spans="1:32">
      <c r="A122" s="45"/>
      <c r="B122" s="45"/>
      <c r="C122" s="46"/>
      <c r="D122" s="45" t="s">
        <v>635</v>
      </c>
      <c r="E122" s="45">
        <v>338</v>
      </c>
      <c r="F122" s="45" t="s">
        <v>695</v>
      </c>
      <c r="G122" s="45" t="s">
        <v>696</v>
      </c>
      <c r="H122" s="45" t="s">
        <v>694</v>
      </c>
      <c r="I122" s="46">
        <v>8.6167662180054297E-2</v>
      </c>
      <c r="J122" s="46">
        <v>0.11384382473695701</v>
      </c>
      <c r="K122" s="46">
        <v>0.75689359856935701</v>
      </c>
      <c r="L122" s="46">
        <v>0.44911361081612999</v>
      </c>
      <c r="M122" s="45">
        <v>1</v>
      </c>
      <c r="N122" s="57">
        <v>1.0899890629283839</v>
      </c>
      <c r="O122" s="57">
        <v>0.87199966931043538</v>
      </c>
      <c r="P122" s="57">
        <v>1.3624731741504095</v>
      </c>
      <c r="Q122" s="57">
        <v>0.124331094582754</v>
      </c>
      <c r="R122" s="57">
        <v>0.14499449321130001</v>
      </c>
      <c r="S122" s="57">
        <v>0.85748839027677004</v>
      </c>
      <c r="T122" s="57">
        <v>0.39117502830109002</v>
      </c>
      <c r="U122" s="45">
        <v>1</v>
      </c>
      <c r="V122" s="64">
        <v>1.1323907373763433</v>
      </c>
      <c r="W122" s="64">
        <v>0.85226470642737528</v>
      </c>
      <c r="X122" s="64">
        <v>1.5045897975419791</v>
      </c>
      <c r="Y122" s="64">
        <v>5.03779298357344E-2</v>
      </c>
      <c r="Z122" s="64">
        <v>0.264177604249828</v>
      </c>
      <c r="AA122" s="64">
        <v>0.19069720152391401</v>
      </c>
      <c r="AB122" s="64">
        <v>0.84876283131875496</v>
      </c>
      <c r="AC122" s="45">
        <v>1</v>
      </c>
      <c r="AD122" s="64">
        <v>1.051668478175279</v>
      </c>
      <c r="AE122" s="64">
        <v>0.62662301291545874</v>
      </c>
      <c r="AF122" s="64">
        <v>1.7650270819797116</v>
      </c>
    </row>
    <row r="123" spans="1:32">
      <c r="A123" s="49"/>
      <c r="B123" s="49"/>
      <c r="C123" s="51"/>
      <c r="D123" s="49" t="s">
        <v>540</v>
      </c>
      <c r="E123" s="49">
        <v>758</v>
      </c>
      <c r="F123" s="49" t="s">
        <v>437</v>
      </c>
      <c r="G123" s="49" t="s">
        <v>438</v>
      </c>
      <c r="H123" s="49" t="s">
        <v>389</v>
      </c>
      <c r="I123" s="51">
        <v>0.23204449543344799</v>
      </c>
      <c r="J123" s="51">
        <v>9.1127045517646194E-2</v>
      </c>
      <c r="K123" s="51">
        <v>2.5463844911828502</v>
      </c>
      <c r="L123" s="51">
        <v>1.0884522729478501E-2</v>
      </c>
      <c r="M123" s="51">
        <f>L123*34</f>
        <v>0.37007377280226905</v>
      </c>
      <c r="N123" s="58">
        <v>1.2611758441457219</v>
      </c>
      <c r="O123" s="58">
        <v>1.0548889346984469</v>
      </c>
      <c r="P123" s="58">
        <v>1.5078028193663411</v>
      </c>
      <c r="Q123" s="58">
        <v>0.26246089386696497</v>
      </c>
      <c r="R123" s="58">
        <v>0.117209979020826</v>
      </c>
      <c r="S123" s="58">
        <v>2.2392367617464699</v>
      </c>
      <c r="T123" s="58">
        <v>2.5140515080670299E-2</v>
      </c>
      <c r="U123" s="51">
        <f>T123*34</f>
        <v>0.85477751274279012</v>
      </c>
      <c r="V123" s="65">
        <v>1.300125624288718</v>
      </c>
      <c r="W123" s="65">
        <v>1.0332708311255911</v>
      </c>
      <c r="X123" s="65">
        <v>1.6358989221545874</v>
      </c>
      <c r="Y123" s="65">
        <v>0.38092590279156802</v>
      </c>
      <c r="Z123" s="65">
        <v>0.20752376324132599</v>
      </c>
      <c r="AA123" s="65">
        <v>1.8355772700044699</v>
      </c>
      <c r="AB123" s="65">
        <v>6.6420201407219895E-2</v>
      </c>
      <c r="AC123" s="49">
        <v>1</v>
      </c>
      <c r="AD123" s="65">
        <v>1.4636391498164967</v>
      </c>
      <c r="AE123" s="65">
        <v>0.9745098297074023</v>
      </c>
      <c r="AF123" s="65">
        <v>2.1982739379024703</v>
      </c>
    </row>
    <row r="124" spans="1:32">
      <c r="A124" s="38" t="s">
        <v>19</v>
      </c>
      <c r="B124" s="38" t="s">
        <v>308</v>
      </c>
      <c r="C124" s="39">
        <v>0.66800000000000004</v>
      </c>
      <c r="D124" s="38" t="s">
        <v>49</v>
      </c>
      <c r="E124" s="38">
        <v>491</v>
      </c>
      <c r="F124" s="38" t="s">
        <v>230</v>
      </c>
      <c r="G124" s="38" t="s">
        <v>231</v>
      </c>
      <c r="H124" s="38" t="s">
        <v>384</v>
      </c>
      <c r="I124" s="40"/>
      <c r="J124" s="40"/>
      <c r="K124" s="40"/>
      <c r="L124" s="41"/>
      <c r="M124" s="43"/>
      <c r="N124" s="56"/>
      <c r="O124" s="56"/>
      <c r="P124" s="56"/>
      <c r="Q124" s="55"/>
      <c r="R124" s="55"/>
      <c r="S124" s="55"/>
      <c r="T124" s="56"/>
      <c r="U124" s="43"/>
      <c r="V124" s="62"/>
      <c r="W124" s="62"/>
      <c r="X124" s="62"/>
      <c r="Y124" s="63"/>
      <c r="Z124" s="63"/>
      <c r="AA124" s="63"/>
      <c r="AB124" s="63"/>
      <c r="AC124" s="44"/>
      <c r="AD124" s="71"/>
      <c r="AE124" s="71"/>
      <c r="AF124" s="71"/>
    </row>
    <row r="125" spans="1:32">
      <c r="A125" s="45"/>
      <c r="B125" s="45"/>
      <c r="C125" s="46"/>
      <c r="D125" s="45" t="s">
        <v>541</v>
      </c>
      <c r="E125" s="45">
        <v>575</v>
      </c>
      <c r="F125" s="45" t="s">
        <v>442</v>
      </c>
      <c r="G125" s="45" t="s">
        <v>443</v>
      </c>
      <c r="H125" s="45" t="s">
        <v>387</v>
      </c>
      <c r="I125" s="46">
        <v>0.18577715789831001</v>
      </c>
      <c r="J125" s="46">
        <v>9.5814773970742201E-2</v>
      </c>
      <c r="K125" s="46">
        <v>1.9389197531795901</v>
      </c>
      <c r="L125" s="46">
        <v>5.2511110275840198E-2</v>
      </c>
      <c r="M125" s="45">
        <v>1</v>
      </c>
      <c r="N125" s="57">
        <v>1.2041538942925467</v>
      </c>
      <c r="O125" s="57">
        <v>0.99798223933719421</v>
      </c>
      <c r="P125" s="57">
        <v>1.452918242415725</v>
      </c>
      <c r="Q125" s="57">
        <v>0.211576683570182</v>
      </c>
      <c r="R125" s="57">
        <v>0.12519864111642501</v>
      </c>
      <c r="S125" s="57">
        <v>1.6899279551559301</v>
      </c>
      <c r="T125" s="57">
        <v>9.1041738640138398E-2</v>
      </c>
      <c r="U125" s="45">
        <v>1</v>
      </c>
      <c r="V125" s="64">
        <v>1.2356247141103107</v>
      </c>
      <c r="W125" s="64">
        <v>0.96675260585563072</v>
      </c>
      <c r="X125" s="64">
        <v>1.57927521981584</v>
      </c>
      <c r="Y125" s="64">
        <v>0.30217939467650901</v>
      </c>
      <c r="Z125" s="64">
        <v>0.21161199039990999</v>
      </c>
      <c r="AA125" s="64">
        <v>1.4279880554284401</v>
      </c>
      <c r="AB125" s="64">
        <v>0.153295296563147</v>
      </c>
      <c r="AC125" s="45">
        <v>1</v>
      </c>
      <c r="AD125" s="64">
        <v>1.3528038907588749</v>
      </c>
      <c r="AE125" s="64">
        <v>0.89352576701314723</v>
      </c>
      <c r="AF125" s="64">
        <v>2.0481539922120935</v>
      </c>
    </row>
    <row r="126" spans="1:32">
      <c r="A126" s="45"/>
      <c r="B126" s="45"/>
      <c r="C126" s="46"/>
      <c r="D126" s="45" t="s">
        <v>538</v>
      </c>
      <c r="E126" s="45">
        <v>171</v>
      </c>
      <c r="F126" s="45" t="s">
        <v>439</v>
      </c>
      <c r="G126" s="45" t="s">
        <v>440</v>
      </c>
      <c r="H126" s="45" t="s">
        <v>441</v>
      </c>
      <c r="I126" s="46">
        <v>0.10634882004307999</v>
      </c>
      <c r="J126" s="46">
        <v>0.13875913809264601</v>
      </c>
      <c r="K126" s="46">
        <v>0.76642750527950199</v>
      </c>
      <c r="L126" s="46">
        <v>0.44342197195906802</v>
      </c>
      <c r="M126" s="45">
        <v>1</v>
      </c>
      <c r="N126" s="57">
        <v>1.1122097699099549</v>
      </c>
      <c r="O126" s="57">
        <v>0.84736894350416225</v>
      </c>
      <c r="P126" s="57">
        <v>1.4598252411372197</v>
      </c>
      <c r="Q126" s="57">
        <v>0.21113767988506199</v>
      </c>
      <c r="R126" s="57">
        <v>0.180204178171394</v>
      </c>
      <c r="S126" s="57">
        <v>1.1716580715695</v>
      </c>
      <c r="T126" s="57">
        <v>0.24133436303634401</v>
      </c>
      <c r="U126" s="45">
        <v>1</v>
      </c>
      <c r="V126" s="64">
        <v>1.2350823893573835</v>
      </c>
      <c r="W126" s="64">
        <v>0.86756702375676575</v>
      </c>
      <c r="X126" s="64">
        <v>1.7582831835807742</v>
      </c>
      <c r="Y126" s="64">
        <v>-0.109102526749714</v>
      </c>
      <c r="Z126" s="64">
        <v>0.32501253839698102</v>
      </c>
      <c r="AA126" s="64">
        <v>-0.33568713160368102</v>
      </c>
      <c r="AB126" s="64">
        <v>0.73710681079069595</v>
      </c>
      <c r="AC126" s="45">
        <v>1</v>
      </c>
      <c r="AD126" s="64">
        <v>0.89663848335609464</v>
      </c>
      <c r="AE126" s="64">
        <v>0.47419952738550281</v>
      </c>
      <c r="AF126" s="64">
        <v>1.6954056750493847</v>
      </c>
    </row>
    <row r="127" spans="1:32">
      <c r="A127" s="45"/>
      <c r="B127" s="45"/>
      <c r="C127" s="46"/>
      <c r="D127" s="45" t="s">
        <v>539</v>
      </c>
      <c r="E127" s="45">
        <v>156</v>
      </c>
      <c r="F127" s="45" t="s">
        <v>599</v>
      </c>
      <c r="G127" s="45" t="s">
        <v>600</v>
      </c>
      <c r="H127" s="45" t="s">
        <v>601</v>
      </c>
      <c r="I127" s="46">
        <v>-6.9419066264374205E-2</v>
      </c>
      <c r="J127" s="46">
        <v>0.14843317251280599</v>
      </c>
      <c r="K127" s="46">
        <v>-0.46767892304117697</v>
      </c>
      <c r="L127" s="46">
        <v>0.64001421586898999</v>
      </c>
      <c r="M127" s="45">
        <v>1</v>
      </c>
      <c r="N127" s="57">
        <v>0.9329356362952923</v>
      </c>
      <c r="O127" s="57">
        <v>0.69743351809430498</v>
      </c>
      <c r="P127" s="57">
        <v>1.2479596676797702</v>
      </c>
      <c r="Q127" s="57">
        <v>-7.5110604739095893E-2</v>
      </c>
      <c r="R127" s="57">
        <v>0.19268145788073299</v>
      </c>
      <c r="S127" s="57">
        <v>-0.38981750275933802</v>
      </c>
      <c r="T127" s="57">
        <v>0.69667150029410296</v>
      </c>
      <c r="U127" s="45">
        <v>1</v>
      </c>
      <c r="V127" s="64">
        <v>0.92764087917682281</v>
      </c>
      <c r="W127" s="64">
        <v>0.63586674236077645</v>
      </c>
      <c r="X127" s="64">
        <v>1.3532986448152851</v>
      </c>
      <c r="Y127" s="64">
        <v>-0.128837926538037</v>
      </c>
      <c r="Z127" s="64">
        <v>0.33891696171423502</v>
      </c>
      <c r="AA127" s="64">
        <v>-0.38014599766968699</v>
      </c>
      <c r="AB127" s="64">
        <v>0.70383704295532101</v>
      </c>
      <c r="AC127" s="45">
        <v>1</v>
      </c>
      <c r="AD127" s="64">
        <v>0.87911643544413753</v>
      </c>
      <c r="AE127" s="64">
        <v>0.45243319074826222</v>
      </c>
      <c r="AF127" s="64">
        <v>1.708198520514876</v>
      </c>
    </row>
    <row r="128" spans="1:32">
      <c r="A128" s="45"/>
      <c r="B128" s="45"/>
      <c r="C128" s="46"/>
      <c r="D128" s="45" t="s">
        <v>635</v>
      </c>
      <c r="E128" s="45">
        <v>327</v>
      </c>
      <c r="F128" s="45" t="s">
        <v>697</v>
      </c>
      <c r="G128" s="45" t="s">
        <v>698</v>
      </c>
      <c r="H128" s="45" t="s">
        <v>699</v>
      </c>
      <c r="I128" s="46">
        <v>3.2285661310120499E-2</v>
      </c>
      <c r="J128" s="46">
        <v>0.113990825553129</v>
      </c>
      <c r="K128" s="46">
        <v>0.28323034905184402</v>
      </c>
      <c r="L128" s="46">
        <v>0.77700026525120802</v>
      </c>
      <c r="M128" s="45">
        <v>1</v>
      </c>
      <c r="N128" s="57">
        <v>1.032812497740363</v>
      </c>
      <c r="O128" s="57">
        <v>0.82601994705642978</v>
      </c>
      <c r="P128" s="57">
        <v>1.2913751771854187</v>
      </c>
      <c r="Q128" s="57">
        <v>8.3240238487442803E-2</v>
      </c>
      <c r="R128" s="57">
        <v>0.14668629498008401</v>
      </c>
      <c r="S128" s="57">
        <v>0.56747113626903201</v>
      </c>
      <c r="T128" s="57">
        <v>0.57039413139692696</v>
      </c>
      <c r="U128" s="45">
        <v>1</v>
      </c>
      <c r="V128" s="64">
        <v>1.0868028690660034</v>
      </c>
      <c r="W128" s="64">
        <v>0.81524638408011585</v>
      </c>
      <c r="X128" s="64">
        <v>1.448814124508921</v>
      </c>
      <c r="Y128" s="64">
        <v>-9.4614423311396703E-2</v>
      </c>
      <c r="Z128" s="64">
        <v>0.26191226146623597</v>
      </c>
      <c r="AA128" s="64">
        <v>-0.36124472669483498</v>
      </c>
      <c r="AB128" s="64">
        <v>0.71791650930306095</v>
      </c>
      <c r="AC128" s="45">
        <v>1</v>
      </c>
      <c r="AD128" s="64">
        <v>0.90972363507965448</v>
      </c>
      <c r="AE128" s="64">
        <v>0.54445909914485346</v>
      </c>
      <c r="AF128" s="64">
        <v>1.5200353773541362</v>
      </c>
    </row>
    <row r="129" spans="1:32">
      <c r="A129" s="49"/>
      <c r="B129" s="49"/>
      <c r="C129" s="51"/>
      <c r="D129" s="49" t="s">
        <v>540</v>
      </c>
      <c r="E129" s="49">
        <v>746</v>
      </c>
      <c r="F129" s="49" t="s">
        <v>444</v>
      </c>
      <c r="G129" s="49" t="s">
        <v>445</v>
      </c>
      <c r="H129" s="49" t="s">
        <v>446</v>
      </c>
      <c r="I129" s="51">
        <v>0.17394340765298599</v>
      </c>
      <c r="J129" s="51">
        <v>9.0987394086800594E-2</v>
      </c>
      <c r="K129" s="51">
        <v>1.91173084358309</v>
      </c>
      <c r="L129" s="51">
        <v>5.59107260605224E-2</v>
      </c>
      <c r="M129" s="49">
        <v>1</v>
      </c>
      <c r="N129" s="58">
        <v>1.1899882196884717</v>
      </c>
      <c r="O129" s="58">
        <v>0.99561774546528281</v>
      </c>
      <c r="P129" s="58">
        <v>1.4223048649414782</v>
      </c>
      <c r="Q129" s="58">
        <v>0.21204701483395599</v>
      </c>
      <c r="R129" s="58">
        <v>0.117845987040676</v>
      </c>
      <c r="S129" s="58">
        <v>1.7993571114200499</v>
      </c>
      <c r="T129" s="58">
        <v>7.1962209286823203E-2</v>
      </c>
      <c r="U129" s="49">
        <v>1</v>
      </c>
      <c r="V129" s="65">
        <v>1.2362060037322742</v>
      </c>
      <c r="W129" s="65">
        <v>0.98124694843474958</v>
      </c>
      <c r="X129" s="65">
        <v>1.5574115018665369</v>
      </c>
      <c r="Y129" s="65">
        <v>0.238590245282193</v>
      </c>
      <c r="Z129" s="65">
        <v>0.20265904142340399</v>
      </c>
      <c r="AA129" s="65">
        <v>1.1772987950916101</v>
      </c>
      <c r="AB129" s="65">
        <v>0.23907626767724</v>
      </c>
      <c r="AC129" s="49">
        <v>1</v>
      </c>
      <c r="AD129" s="65">
        <v>1.2694582634864153</v>
      </c>
      <c r="AE129" s="65">
        <v>0.85331929975824217</v>
      </c>
      <c r="AF129" s="65">
        <v>1.8885360769298352</v>
      </c>
    </row>
    <row r="130" spans="1:32">
      <c r="A130" s="38" t="s">
        <v>20</v>
      </c>
      <c r="B130" s="38" t="s">
        <v>33</v>
      </c>
      <c r="C130" s="39">
        <v>0.18160000000000001</v>
      </c>
      <c r="D130" s="38" t="s">
        <v>49</v>
      </c>
      <c r="E130" s="38">
        <v>495</v>
      </c>
      <c r="F130" s="38" t="s">
        <v>447</v>
      </c>
      <c r="G130" s="38" t="s">
        <v>448</v>
      </c>
      <c r="H130" s="38" t="s">
        <v>449</v>
      </c>
      <c r="I130" s="40"/>
      <c r="J130" s="40"/>
      <c r="K130" s="40"/>
      <c r="L130" s="41"/>
      <c r="M130" s="43"/>
      <c r="N130" s="56"/>
      <c r="O130" s="56"/>
      <c r="P130" s="56"/>
      <c r="Q130" s="55"/>
      <c r="R130" s="55"/>
      <c r="S130" s="55"/>
      <c r="T130" s="56"/>
      <c r="U130" s="43"/>
      <c r="V130" s="62"/>
      <c r="W130" s="62"/>
      <c r="X130" s="62"/>
      <c r="Y130" s="63"/>
      <c r="Z130" s="63"/>
      <c r="AA130" s="63"/>
      <c r="AB130" s="63"/>
      <c r="AC130" s="44"/>
      <c r="AD130" s="71"/>
      <c r="AE130" s="71"/>
      <c r="AF130" s="71"/>
    </row>
    <row r="131" spans="1:32">
      <c r="A131" s="45"/>
      <c r="B131" s="45"/>
      <c r="C131" s="46"/>
      <c r="D131" s="45" t="s">
        <v>541</v>
      </c>
      <c r="E131" s="45">
        <v>573</v>
      </c>
      <c r="F131" s="45" t="s">
        <v>452</v>
      </c>
      <c r="G131" s="45" t="s">
        <v>232</v>
      </c>
      <c r="H131" s="45" t="s">
        <v>453</v>
      </c>
      <c r="I131" s="46">
        <v>-3.79076797351959E-3</v>
      </c>
      <c r="J131" s="46">
        <v>0.123341813829104</v>
      </c>
      <c r="K131" s="46">
        <v>-3.07338432591229E-2</v>
      </c>
      <c r="L131" s="46">
        <v>0.97548180088579395</v>
      </c>
      <c r="M131" s="45">
        <v>1</v>
      </c>
      <c r="N131" s="57">
        <v>0.99621640791715249</v>
      </c>
      <c r="O131" s="57">
        <v>0.78228142623786634</v>
      </c>
      <c r="P131" s="57">
        <v>1.2686574142201139</v>
      </c>
      <c r="Q131" s="57">
        <v>-3.5062829190411003E-2</v>
      </c>
      <c r="R131" s="57">
        <v>0.14491177239777001</v>
      </c>
      <c r="S131" s="57">
        <v>-0.241959839495763</v>
      </c>
      <c r="T131" s="57">
        <v>0.808811282135384</v>
      </c>
      <c r="U131" s="45">
        <v>1</v>
      </c>
      <c r="V131" s="64">
        <v>0.96554474995683381</v>
      </c>
      <c r="W131" s="64">
        <v>0.72681020388580253</v>
      </c>
      <c r="X131" s="64">
        <v>1.282696169075366</v>
      </c>
      <c r="Y131" s="64">
        <v>0.20136518522028499</v>
      </c>
      <c r="Z131" s="64">
        <v>0.37840018594184999</v>
      </c>
      <c r="AA131" s="64">
        <v>0.53214874807495405</v>
      </c>
      <c r="AB131" s="64">
        <v>0.594622976736641</v>
      </c>
      <c r="AC131" s="45">
        <v>1</v>
      </c>
      <c r="AD131" s="64">
        <v>1.2230713378546456</v>
      </c>
      <c r="AE131" s="64">
        <v>0.582573932280818</v>
      </c>
      <c r="AF131" s="64">
        <v>2.5677487690274527</v>
      </c>
    </row>
    <row r="132" spans="1:32">
      <c r="A132" s="45"/>
      <c r="B132" s="45"/>
      <c r="C132" s="46"/>
      <c r="D132" s="45" t="s">
        <v>538</v>
      </c>
      <c r="E132" s="45">
        <v>179</v>
      </c>
      <c r="F132" s="45" t="s">
        <v>450</v>
      </c>
      <c r="G132" s="45" t="s">
        <v>451</v>
      </c>
      <c r="H132" s="45" t="s">
        <v>418</v>
      </c>
      <c r="I132" s="46">
        <v>-3.8697916253196601E-2</v>
      </c>
      <c r="J132" s="46">
        <v>0.182082982350047</v>
      </c>
      <c r="K132" s="46">
        <v>-0.21252901151850301</v>
      </c>
      <c r="L132" s="46">
        <v>0.83169434678786103</v>
      </c>
      <c r="M132" s="45">
        <v>1</v>
      </c>
      <c r="N132" s="57">
        <v>0.96204128229057884</v>
      </c>
      <c r="O132" s="57">
        <v>0.67328903995803246</v>
      </c>
      <c r="P132" s="57">
        <v>1.3746301720417002</v>
      </c>
      <c r="Q132" s="57">
        <v>5.1180790079525203E-2</v>
      </c>
      <c r="R132" s="57">
        <v>0.20186082021002599</v>
      </c>
      <c r="S132" s="57">
        <v>0.25354494263064098</v>
      </c>
      <c r="T132" s="57">
        <v>0.79984713620862802</v>
      </c>
      <c r="U132" s="45">
        <v>1</v>
      </c>
      <c r="V132" s="64">
        <v>1.0525131600214179</v>
      </c>
      <c r="W132" s="64">
        <v>0.70859834826853318</v>
      </c>
      <c r="X132" s="64">
        <v>1.5633453771451085</v>
      </c>
      <c r="Y132" s="64">
        <v>-1.46975666670019</v>
      </c>
      <c r="Z132" s="64">
        <v>1.04409729793374</v>
      </c>
      <c r="AA132" s="64">
        <v>-1.4076817070677501</v>
      </c>
      <c r="AB132" s="64">
        <v>0.15922534092064999</v>
      </c>
      <c r="AC132" s="45">
        <v>1</v>
      </c>
      <c r="AD132" s="64">
        <v>0.22998144052136674</v>
      </c>
      <c r="AE132" s="64">
        <v>2.971250224761714E-2</v>
      </c>
      <c r="AF132" s="64">
        <v>1.7801080011201245</v>
      </c>
    </row>
    <row r="133" spans="1:32">
      <c r="A133" s="45"/>
      <c r="B133" s="45"/>
      <c r="C133" s="46"/>
      <c r="D133" s="45" t="s">
        <v>539</v>
      </c>
      <c r="E133" s="45">
        <v>155</v>
      </c>
      <c r="F133" s="45" t="s">
        <v>602</v>
      </c>
      <c r="G133" s="45" t="s">
        <v>603</v>
      </c>
      <c r="H133" s="45" t="s">
        <v>604</v>
      </c>
      <c r="I133" s="46">
        <v>-2.49965845977427E-3</v>
      </c>
      <c r="J133" s="46">
        <v>0.19407880161063601</v>
      </c>
      <c r="K133" s="46">
        <v>-1.28796058046006E-2</v>
      </c>
      <c r="L133" s="46">
        <v>0.98972384548875803</v>
      </c>
      <c r="M133" s="45">
        <v>1</v>
      </c>
      <c r="N133" s="57">
        <v>0.99750346308495985</v>
      </c>
      <c r="O133" s="57">
        <v>0.6818851005379305</v>
      </c>
      <c r="P133" s="57">
        <v>1.4592094153128361</v>
      </c>
      <c r="Q133" s="57">
        <v>-8.2166813743103806E-2</v>
      </c>
      <c r="R133" s="57">
        <v>0.22414230632499499</v>
      </c>
      <c r="S133" s="57">
        <v>-0.36658324387885</v>
      </c>
      <c r="T133" s="57">
        <v>0.71392990882867902</v>
      </c>
      <c r="U133" s="45">
        <v>1</v>
      </c>
      <c r="V133" s="64">
        <v>0.92111829068982598</v>
      </c>
      <c r="W133" s="64">
        <v>0.59363790434433461</v>
      </c>
      <c r="X133" s="64">
        <v>1.4292532522505594</v>
      </c>
      <c r="Y133" s="64">
        <v>0.56248880332152595</v>
      </c>
      <c r="Z133" s="64">
        <v>0.56275011785700602</v>
      </c>
      <c r="AA133" s="64">
        <v>0.999535647302083</v>
      </c>
      <c r="AB133" s="64">
        <v>0.31753527955496402</v>
      </c>
      <c r="AC133" s="45">
        <v>1</v>
      </c>
      <c r="AD133" s="64">
        <f t="shared" ref="AD133" si="6">EXP(Y133)</f>
        <v>1.7550350062876114</v>
      </c>
      <c r="AE133" s="64">
        <f t="shared" ref="AE133" si="7">EXP(Y133-1.96*Z133)</f>
        <v>0.58245611951869392</v>
      </c>
      <c r="AF133" s="64">
        <f t="shared" ref="AF133" si="8">EXP(Y133+1.96*Z133)</f>
        <v>5.2882058752171801</v>
      </c>
    </row>
    <row r="134" spans="1:32">
      <c r="A134" s="45"/>
      <c r="B134" s="45"/>
      <c r="C134" s="46"/>
      <c r="D134" s="45" t="s">
        <v>635</v>
      </c>
      <c r="E134" s="45">
        <v>334</v>
      </c>
      <c r="F134" s="45" t="s">
        <v>700</v>
      </c>
      <c r="G134" s="45" t="s">
        <v>701</v>
      </c>
      <c r="H134" s="45" t="s">
        <v>702</v>
      </c>
      <c r="I134" s="46">
        <v>-1.1946175575131401E-2</v>
      </c>
      <c r="J134" s="46">
        <v>0.147911677501882</v>
      </c>
      <c r="K134" s="46">
        <v>-8.0765601316226995E-2</v>
      </c>
      <c r="L134" s="46">
        <v>0.93562836484089196</v>
      </c>
      <c r="M134" s="45">
        <v>1</v>
      </c>
      <c r="N134" s="57">
        <v>0.98812489668488579</v>
      </c>
      <c r="O134" s="57">
        <v>0.73944670863443407</v>
      </c>
      <c r="P134" s="57">
        <v>1.3204343194003207</v>
      </c>
      <c r="Q134" s="57">
        <v>1.14295411690968E-2</v>
      </c>
      <c r="R134" s="57">
        <v>0.167961038883891</v>
      </c>
      <c r="S134" s="57">
        <v>6.8048764433982306E-2</v>
      </c>
      <c r="T134" s="57">
        <v>0.94574681581362596</v>
      </c>
      <c r="U134" s="45">
        <v>1</v>
      </c>
      <c r="V134" s="64">
        <v>1.0114951079360133</v>
      </c>
      <c r="W134" s="64">
        <v>0.72776717605827823</v>
      </c>
      <c r="X134" s="64">
        <v>1.4058374532909099</v>
      </c>
      <c r="Y134" s="64">
        <v>-0.23988088546688699</v>
      </c>
      <c r="Z134" s="64">
        <v>0.51122096825410801</v>
      </c>
      <c r="AA134" s="64">
        <v>-0.46923131163049497</v>
      </c>
      <c r="AB134" s="64">
        <v>0.63890430663518305</v>
      </c>
      <c r="AC134" s="45">
        <v>1</v>
      </c>
      <c r="AD134" s="64">
        <v>0.78672156545762462</v>
      </c>
      <c r="AE134" s="64">
        <v>0.28884242457768028</v>
      </c>
      <c r="AF134" s="64">
        <v>2.1427974871109781</v>
      </c>
    </row>
    <row r="135" spans="1:32">
      <c r="A135" s="49"/>
      <c r="B135" s="49"/>
      <c r="C135" s="51"/>
      <c r="D135" s="49" t="s">
        <v>540</v>
      </c>
      <c r="E135" s="49">
        <v>752</v>
      </c>
      <c r="F135" s="49" t="s">
        <v>454</v>
      </c>
      <c r="G135" s="49" t="s">
        <v>233</v>
      </c>
      <c r="H135" s="49" t="s">
        <v>455</v>
      </c>
      <c r="I135" s="51">
        <v>-9.6589943855929193E-3</v>
      </c>
      <c r="J135" s="51">
        <v>0.117325073415915</v>
      </c>
      <c r="K135" s="51">
        <v>-8.2326770436801505E-2</v>
      </c>
      <c r="L135" s="51">
        <v>0.93438686694258</v>
      </c>
      <c r="M135" s="49">
        <v>1</v>
      </c>
      <c r="N135" s="58">
        <v>0.99038750387145091</v>
      </c>
      <c r="O135" s="58">
        <v>0.78692987535183667</v>
      </c>
      <c r="P135" s="58">
        <v>1.246448303142865</v>
      </c>
      <c r="Q135" s="58">
        <v>-8.2541336560139397E-3</v>
      </c>
      <c r="R135" s="58">
        <v>0.135716128991371</v>
      </c>
      <c r="S135" s="58">
        <v>-6.0819106154573303E-2</v>
      </c>
      <c r="T135" s="58">
        <v>0.951503273976813</v>
      </c>
      <c r="U135" s="49">
        <v>1</v>
      </c>
      <c r="V135" s="65">
        <v>0.99177983817159954</v>
      </c>
      <c r="W135" s="65">
        <v>0.76013612759903071</v>
      </c>
      <c r="X135" s="65">
        <v>1.2940146003987121</v>
      </c>
      <c r="Y135" s="65">
        <v>-3.5111280033216903E-2</v>
      </c>
      <c r="Z135" s="65">
        <v>0.37184321303673801</v>
      </c>
      <c r="AA135" s="65">
        <v>-9.4424958698245604E-2</v>
      </c>
      <c r="AB135" s="65">
        <v>0.92477159020365995</v>
      </c>
      <c r="AC135" s="49">
        <v>1</v>
      </c>
      <c r="AD135" s="65">
        <v>0.96549796963321377</v>
      </c>
      <c r="AE135" s="65">
        <v>0.46583491019849793</v>
      </c>
      <c r="AF135" s="65">
        <v>2.0011087811530528</v>
      </c>
    </row>
    <row r="136" spans="1:32">
      <c r="A136" s="38" t="s">
        <v>21</v>
      </c>
      <c r="B136" s="38" t="s">
        <v>136</v>
      </c>
      <c r="C136" s="39">
        <v>0.69040000000000001</v>
      </c>
      <c r="D136" s="38" t="s">
        <v>49</v>
      </c>
      <c r="E136" s="38">
        <v>499</v>
      </c>
      <c r="F136" s="38" t="s">
        <v>456</v>
      </c>
      <c r="G136" s="38" t="s">
        <v>457</v>
      </c>
      <c r="H136" s="38" t="s">
        <v>458</v>
      </c>
      <c r="I136" s="40"/>
      <c r="J136" s="40"/>
      <c r="K136" s="40"/>
      <c r="L136" s="41"/>
      <c r="M136" s="43"/>
      <c r="N136" s="56"/>
      <c r="O136" s="56"/>
      <c r="P136" s="56"/>
      <c r="Q136" s="55"/>
      <c r="R136" s="55"/>
      <c r="S136" s="55"/>
      <c r="T136" s="56"/>
      <c r="U136" s="43"/>
      <c r="V136" s="62"/>
      <c r="W136" s="62"/>
      <c r="X136" s="62"/>
      <c r="Y136" s="63"/>
      <c r="Z136" s="63"/>
      <c r="AA136" s="63"/>
      <c r="AB136" s="63"/>
      <c r="AC136" s="44"/>
      <c r="AD136" s="71"/>
      <c r="AE136" s="71"/>
      <c r="AF136" s="71"/>
    </row>
    <row r="137" spans="1:32">
      <c r="A137" s="45"/>
      <c r="B137" s="45"/>
      <c r="C137" s="46"/>
      <c r="D137" s="45" t="s">
        <v>541</v>
      </c>
      <c r="E137" s="45">
        <v>578</v>
      </c>
      <c r="F137" s="45" t="s">
        <v>462</v>
      </c>
      <c r="G137" s="45" t="s">
        <v>463</v>
      </c>
      <c r="H137" s="45" t="s">
        <v>464</v>
      </c>
      <c r="I137" s="46">
        <v>-0.114681413642472</v>
      </c>
      <c r="J137" s="46">
        <v>9.4051588283525403E-2</v>
      </c>
      <c r="K137" s="46">
        <v>-1.2193458476932499</v>
      </c>
      <c r="L137" s="46">
        <v>0.222712954044746</v>
      </c>
      <c r="M137" s="45">
        <v>1</v>
      </c>
      <c r="N137" s="57">
        <v>0.8916501662402605</v>
      </c>
      <c r="O137" s="57">
        <v>0.74154270475299267</v>
      </c>
      <c r="P137" s="57">
        <v>1.072143268162973</v>
      </c>
      <c r="Q137" s="57">
        <v>-9.7459408548756205E-2</v>
      </c>
      <c r="R137" s="57">
        <v>0.124680173292817</v>
      </c>
      <c r="S137" s="57">
        <v>-0.78167527342032395</v>
      </c>
      <c r="T137" s="57">
        <v>0.43440543682771698</v>
      </c>
      <c r="U137" s="45">
        <v>1</v>
      </c>
      <c r="V137" s="64">
        <v>0.9071391629035831</v>
      </c>
      <c r="W137" s="64">
        <v>0.71046716375245544</v>
      </c>
      <c r="X137" s="64">
        <v>1.158254037423935</v>
      </c>
      <c r="Y137" s="64">
        <v>-0.27556736103009599</v>
      </c>
      <c r="Z137" s="64">
        <v>0.20303441830167701</v>
      </c>
      <c r="AA137" s="64">
        <v>-1.3572445663899499</v>
      </c>
      <c r="AB137" s="64">
        <v>0.17470351442018101</v>
      </c>
      <c r="AC137" s="45">
        <v>1</v>
      </c>
      <c r="AD137" s="64">
        <v>0.75914129383216433</v>
      </c>
      <c r="AE137" s="64">
        <v>0.50991317089711807</v>
      </c>
      <c r="AF137" s="64">
        <v>1.1301836016262619</v>
      </c>
    </row>
    <row r="138" spans="1:32">
      <c r="A138" s="45"/>
      <c r="B138" s="45"/>
      <c r="C138" s="46"/>
      <c r="D138" s="45" t="s">
        <v>538</v>
      </c>
      <c r="E138" s="45">
        <v>178</v>
      </c>
      <c r="F138" s="45" t="s">
        <v>459</v>
      </c>
      <c r="G138" s="45" t="s">
        <v>460</v>
      </c>
      <c r="H138" s="45" t="s">
        <v>461</v>
      </c>
      <c r="I138" s="46">
        <v>-0.153715699826005</v>
      </c>
      <c r="J138" s="46">
        <v>0.13486065914595</v>
      </c>
      <c r="K138" s="46">
        <v>-1.1398112748333</v>
      </c>
      <c r="L138" s="46">
        <v>0.25436493542858402</v>
      </c>
      <c r="M138" s="45">
        <v>1</v>
      </c>
      <c r="N138" s="57">
        <v>0.85751577824466207</v>
      </c>
      <c r="O138" s="57">
        <v>0.65833418822116874</v>
      </c>
      <c r="P138" s="57">
        <v>1.1169605393355506</v>
      </c>
      <c r="Q138" s="57">
        <v>-0.113699427161516</v>
      </c>
      <c r="R138" s="57">
        <v>0.17692507310332301</v>
      </c>
      <c r="S138" s="57">
        <v>-0.64264168535975097</v>
      </c>
      <c r="T138" s="57">
        <v>0.52045662792119496</v>
      </c>
      <c r="U138" s="45">
        <v>1</v>
      </c>
      <c r="V138" s="64">
        <v>0.89252618469799661</v>
      </c>
      <c r="W138" s="64">
        <v>0.63098538999318132</v>
      </c>
      <c r="X138" s="64">
        <v>1.2624745406231526</v>
      </c>
      <c r="Y138" s="64">
        <v>-0.43862075725973299</v>
      </c>
      <c r="Z138" s="64">
        <v>0.312900500413963</v>
      </c>
      <c r="AA138" s="64">
        <v>-1.4017898874544601</v>
      </c>
      <c r="AB138" s="64">
        <v>0.16097799912197899</v>
      </c>
      <c r="AC138" s="45">
        <v>1</v>
      </c>
      <c r="AD138" s="64">
        <v>0.64492531650175144</v>
      </c>
      <c r="AE138" s="64">
        <v>0.34927149447521544</v>
      </c>
      <c r="AF138" s="64">
        <v>1.1908462913351172</v>
      </c>
    </row>
    <row r="139" spans="1:32">
      <c r="A139" s="45"/>
      <c r="B139" s="45"/>
      <c r="C139" s="46"/>
      <c r="D139" s="45" t="s">
        <v>539</v>
      </c>
      <c r="E139" s="45">
        <v>158</v>
      </c>
      <c r="F139" s="45" t="s">
        <v>605</v>
      </c>
      <c r="G139" s="45" t="s">
        <v>606</v>
      </c>
      <c r="H139" s="45" t="s">
        <v>571</v>
      </c>
      <c r="I139" s="46">
        <v>-7.9863177422870898E-2</v>
      </c>
      <c r="J139" s="46">
        <v>0.142650337982868</v>
      </c>
      <c r="K139" s="46">
        <v>-0.55985270383630303</v>
      </c>
      <c r="L139" s="46">
        <v>0.57557991131408004</v>
      </c>
      <c r="M139" s="45">
        <v>1</v>
      </c>
      <c r="N139" s="57">
        <v>0.92324265818509421</v>
      </c>
      <c r="O139" s="57">
        <v>0.69805468091435341</v>
      </c>
      <c r="P139" s="57">
        <v>1.2210748372551343</v>
      </c>
      <c r="Q139" s="57">
        <v>-0.18987320828761201</v>
      </c>
      <c r="R139" s="57">
        <v>0.19168392617461999</v>
      </c>
      <c r="S139" s="57">
        <v>-0.99055362688388204</v>
      </c>
      <c r="T139" s="57">
        <v>0.32190359104233202</v>
      </c>
      <c r="U139" s="45">
        <v>1</v>
      </c>
      <c r="V139" s="64">
        <v>0.82706399215546555</v>
      </c>
      <c r="W139" s="64">
        <v>0.56803417001696233</v>
      </c>
      <c r="X139" s="64">
        <v>1.2042142589761982</v>
      </c>
      <c r="Y139" s="64">
        <v>0.105644979247021</v>
      </c>
      <c r="Z139" s="64">
        <v>0.29360531749782398</v>
      </c>
      <c r="AA139" s="64">
        <v>0.35981970676605401</v>
      </c>
      <c r="AB139" s="64">
        <v>0.71898196504339595</v>
      </c>
      <c r="AC139" s="45">
        <v>1</v>
      </c>
      <c r="AD139" s="64">
        <v>1.1114272267253313</v>
      </c>
      <c r="AE139" s="64">
        <v>0.62511387674620911</v>
      </c>
      <c r="AF139" s="64">
        <v>1.9760727225191166</v>
      </c>
    </row>
    <row r="140" spans="1:32">
      <c r="A140" s="45"/>
      <c r="B140" s="45"/>
      <c r="C140" s="46"/>
      <c r="D140" s="45" t="s">
        <v>635</v>
      </c>
      <c r="E140" s="45">
        <v>336</v>
      </c>
      <c r="F140" s="45" t="s">
        <v>703</v>
      </c>
      <c r="G140" s="45" t="s">
        <v>704</v>
      </c>
      <c r="H140" s="45" t="s">
        <v>705</v>
      </c>
      <c r="I140" s="46">
        <v>-0.11358165755066001</v>
      </c>
      <c r="J140" s="46">
        <v>0.108798927058842</v>
      </c>
      <c r="K140" s="46">
        <v>-1.0439593534707501</v>
      </c>
      <c r="L140" s="46">
        <v>0.29650419561965102</v>
      </c>
      <c r="M140" s="45">
        <v>1</v>
      </c>
      <c r="N140" s="57">
        <v>0.89263130334921714</v>
      </c>
      <c r="O140" s="57">
        <v>0.72120810133341051</v>
      </c>
      <c r="P140" s="57">
        <v>1.1047999076074857</v>
      </c>
      <c r="Q140" s="57">
        <v>-0.128476577981635</v>
      </c>
      <c r="R140" s="57">
        <v>0.14559896506383699</v>
      </c>
      <c r="S140" s="57">
        <v>-0.88240035171476106</v>
      </c>
      <c r="T140" s="57">
        <v>0.37756034559305202</v>
      </c>
      <c r="U140" s="45">
        <v>1</v>
      </c>
      <c r="V140" s="64">
        <v>0.87943416030024635</v>
      </c>
      <c r="W140" s="64">
        <v>0.66109974556635887</v>
      </c>
      <c r="X140" s="64">
        <v>1.1698755709555297</v>
      </c>
      <c r="Y140" s="64">
        <v>-0.19381771806345899</v>
      </c>
      <c r="Z140" s="64">
        <v>0.23447193772932001</v>
      </c>
      <c r="AA140" s="64">
        <v>-0.82661370883199803</v>
      </c>
      <c r="AB140" s="64">
        <v>0.40845604473580099</v>
      </c>
      <c r="AC140" s="45">
        <v>1</v>
      </c>
      <c r="AD140" s="64">
        <v>0.82380805591096451</v>
      </c>
      <c r="AE140" s="64">
        <v>0.52028282761172917</v>
      </c>
      <c r="AF140" s="64">
        <v>1.3044053675557123</v>
      </c>
    </row>
    <row r="141" spans="1:32">
      <c r="A141" s="49"/>
      <c r="B141" s="49"/>
      <c r="C141" s="51"/>
      <c r="D141" s="49" t="s">
        <v>540</v>
      </c>
      <c r="E141" s="49">
        <v>756</v>
      </c>
      <c r="F141" s="49" t="s">
        <v>465</v>
      </c>
      <c r="G141" s="49" t="s">
        <v>466</v>
      </c>
      <c r="H141" s="49" t="s">
        <v>234</v>
      </c>
      <c r="I141" s="51">
        <v>-0.121832553867423</v>
      </c>
      <c r="J141" s="51">
        <v>8.8663611067387904E-2</v>
      </c>
      <c r="K141" s="51">
        <v>-1.3740987131104501</v>
      </c>
      <c r="L141" s="51">
        <v>0.16941103892049</v>
      </c>
      <c r="M141" s="49">
        <v>1</v>
      </c>
      <c r="N141" s="58">
        <v>0.88529659558336904</v>
      </c>
      <c r="O141" s="58">
        <v>0.74407515716246508</v>
      </c>
      <c r="P141" s="58">
        <v>1.0533210988260093</v>
      </c>
      <c r="Q141" s="58">
        <v>-9.7656506658096803E-2</v>
      </c>
      <c r="R141" s="58">
        <v>0.11732353206979</v>
      </c>
      <c r="S141" s="58">
        <v>-0.83236930337219595</v>
      </c>
      <c r="T141" s="58">
        <v>0.40520052322</v>
      </c>
      <c r="U141" s="49">
        <v>1</v>
      </c>
      <c r="V141" s="65">
        <v>0.90696038510862742</v>
      </c>
      <c r="W141" s="65">
        <v>0.72064356241772443</v>
      </c>
      <c r="X141" s="65">
        <v>1.1414479821295886</v>
      </c>
      <c r="Y141" s="65">
        <v>-0.30664875540654801</v>
      </c>
      <c r="Z141" s="65">
        <v>0.19032885999340601</v>
      </c>
      <c r="AA141" s="65">
        <v>-1.6111521679748</v>
      </c>
      <c r="AB141" s="65">
        <v>0.10714656024868</v>
      </c>
      <c r="AC141" s="49">
        <v>1</v>
      </c>
      <c r="AD141" s="65">
        <v>0.73590903958842946</v>
      </c>
      <c r="AE141" s="65">
        <v>0.50677238498803123</v>
      </c>
      <c r="AF141" s="65">
        <v>1.0686496158640433</v>
      </c>
    </row>
    <row r="142" spans="1:32">
      <c r="A142" s="38" t="s">
        <v>22</v>
      </c>
      <c r="B142" s="38" t="s">
        <v>136</v>
      </c>
      <c r="C142" s="39">
        <v>0.28620000000000001</v>
      </c>
      <c r="D142" s="38" t="s">
        <v>49</v>
      </c>
      <c r="E142" s="38">
        <v>498</v>
      </c>
      <c r="F142" s="38" t="s">
        <v>467</v>
      </c>
      <c r="G142" s="38" t="s">
        <v>468</v>
      </c>
      <c r="H142" s="38" t="s">
        <v>220</v>
      </c>
      <c r="I142" s="40"/>
      <c r="J142" s="40"/>
      <c r="K142" s="40"/>
      <c r="L142" s="41"/>
      <c r="M142" s="43"/>
      <c r="N142" s="56"/>
      <c r="O142" s="56"/>
      <c r="P142" s="56"/>
      <c r="Q142" s="55"/>
      <c r="R142" s="55"/>
      <c r="S142" s="55"/>
      <c r="T142" s="56"/>
      <c r="U142" s="43"/>
      <c r="V142" s="62"/>
      <c r="W142" s="62"/>
      <c r="X142" s="62"/>
      <c r="Y142" s="63"/>
      <c r="Z142" s="63"/>
      <c r="AA142" s="63"/>
      <c r="AB142" s="63"/>
      <c r="AC142" s="44"/>
      <c r="AD142" s="71"/>
      <c r="AE142" s="71"/>
      <c r="AF142" s="71"/>
    </row>
    <row r="143" spans="1:32">
      <c r="A143" s="45"/>
      <c r="B143" s="45"/>
      <c r="C143" s="46"/>
      <c r="D143" s="45" t="s">
        <v>541</v>
      </c>
      <c r="E143" s="45">
        <v>578</v>
      </c>
      <c r="F143" s="45" t="s">
        <v>235</v>
      </c>
      <c r="G143" s="45" t="s">
        <v>472</v>
      </c>
      <c r="H143" s="45" t="s">
        <v>420</v>
      </c>
      <c r="I143" s="46">
        <v>-3.4177284348183401E-2</v>
      </c>
      <c r="J143" s="46">
        <v>9.4991075442602504E-2</v>
      </c>
      <c r="K143" s="46">
        <v>-0.35979468796344699</v>
      </c>
      <c r="L143" s="46">
        <v>0.71900067593296202</v>
      </c>
      <c r="M143" s="45">
        <v>1</v>
      </c>
      <c r="N143" s="57">
        <v>0.96640016182698241</v>
      </c>
      <c r="O143" s="57">
        <v>0.80223010988300736</v>
      </c>
      <c r="P143" s="57">
        <v>1.1641663174614783</v>
      </c>
      <c r="Q143" s="57">
        <v>-1.63005866346147E-2</v>
      </c>
      <c r="R143" s="57">
        <v>0.124130787543385</v>
      </c>
      <c r="S143" s="57">
        <v>-0.13131783788060999</v>
      </c>
      <c r="T143" s="57">
        <v>0.89552388139387995</v>
      </c>
      <c r="U143" s="45">
        <v>1</v>
      </c>
      <c r="V143" s="64">
        <v>0.98383154899075875</v>
      </c>
      <c r="W143" s="64">
        <v>0.77136243603985488</v>
      </c>
      <c r="X143" s="64">
        <v>1.2548245436462306</v>
      </c>
      <c r="Y143" s="64">
        <v>-0.12532441849995299</v>
      </c>
      <c r="Z143" s="64">
        <v>0.21423638403155501</v>
      </c>
      <c r="AA143" s="64">
        <v>-0.58498195377258499</v>
      </c>
      <c r="AB143" s="64">
        <v>0.55855985108736295</v>
      </c>
      <c r="AC143" s="45">
        <v>1</v>
      </c>
      <c r="AD143" s="64">
        <v>0.88221065069846016</v>
      </c>
      <c r="AE143" s="64">
        <v>0.57970975030826322</v>
      </c>
      <c r="AF143" s="64">
        <v>1.3425608794606927</v>
      </c>
    </row>
    <row r="144" spans="1:32">
      <c r="A144" s="45"/>
      <c r="B144" s="45"/>
      <c r="C144" s="46"/>
      <c r="D144" s="45" t="s">
        <v>538</v>
      </c>
      <c r="E144" s="45">
        <v>176</v>
      </c>
      <c r="F144" s="45" t="s">
        <v>469</v>
      </c>
      <c r="G144" s="45" t="s">
        <v>470</v>
      </c>
      <c r="H144" s="45" t="s">
        <v>471</v>
      </c>
      <c r="I144" s="46">
        <v>6.2822097575274405E-2</v>
      </c>
      <c r="J144" s="46">
        <v>0.13417091005152401</v>
      </c>
      <c r="K144" s="46">
        <v>0.46822442771797101</v>
      </c>
      <c r="L144" s="46">
        <v>0.63962410513541301</v>
      </c>
      <c r="M144" s="45">
        <v>1</v>
      </c>
      <c r="N144" s="57">
        <v>1.0648373852268713</v>
      </c>
      <c r="O144" s="57">
        <v>0.81860559007322919</v>
      </c>
      <c r="P144" s="57">
        <v>1.3851342706752934</v>
      </c>
      <c r="Q144" s="57">
        <v>7.73600447371805E-2</v>
      </c>
      <c r="R144" s="57">
        <v>0.178029818172353</v>
      </c>
      <c r="S144" s="57">
        <v>0.43453420068253401</v>
      </c>
      <c r="T144" s="57">
        <v>0.66390056483622994</v>
      </c>
      <c r="U144" s="45">
        <v>1</v>
      </c>
      <c r="V144" s="64">
        <v>1.0804310098706633</v>
      </c>
      <c r="W144" s="64">
        <v>0.76217552741747174</v>
      </c>
      <c r="X144" s="64">
        <v>1.5315778650693295</v>
      </c>
      <c r="Y144" s="64">
        <v>9.0970191897638802E-2</v>
      </c>
      <c r="Z144" s="64">
        <v>0.29496892224103899</v>
      </c>
      <c r="AA144" s="64">
        <v>0.30840602191745797</v>
      </c>
      <c r="AB144" s="64">
        <v>0.75777340032410101</v>
      </c>
      <c r="AC144" s="45">
        <v>1</v>
      </c>
      <c r="AD144" s="64">
        <v>1.0952363578544246</v>
      </c>
      <c r="AE144" s="64">
        <v>0.6143632608717462</v>
      </c>
      <c r="AF144" s="64">
        <v>1.9524974163724291</v>
      </c>
    </row>
    <row r="145" spans="1:32">
      <c r="A145" s="45"/>
      <c r="B145" s="45"/>
      <c r="C145" s="46"/>
      <c r="D145" s="45" t="s">
        <v>539</v>
      </c>
      <c r="E145" s="45">
        <v>155</v>
      </c>
      <c r="F145" s="45" t="s">
        <v>607</v>
      </c>
      <c r="G145" s="45" t="s">
        <v>608</v>
      </c>
      <c r="H145" s="45" t="s">
        <v>609</v>
      </c>
      <c r="I145" s="46">
        <v>6.2914922810945295E-2</v>
      </c>
      <c r="J145" s="46">
        <v>0.142457408092767</v>
      </c>
      <c r="K145" s="46">
        <v>0.44164023235615502</v>
      </c>
      <c r="L145" s="46">
        <v>0.658749565728174</v>
      </c>
      <c r="M145" s="45">
        <v>1</v>
      </c>
      <c r="N145" s="57">
        <v>1.064936233595847</v>
      </c>
      <c r="O145" s="57">
        <v>0.80549233112411878</v>
      </c>
      <c r="P145" s="57">
        <v>1.4079453494518197</v>
      </c>
      <c r="Q145" s="57">
        <v>-8.0388882042297299E-2</v>
      </c>
      <c r="R145" s="57">
        <v>0.19242103153246201</v>
      </c>
      <c r="S145" s="57">
        <v>-0.417775964519426</v>
      </c>
      <c r="T145" s="57">
        <v>0.676110925698438</v>
      </c>
      <c r="U145" s="45">
        <v>1</v>
      </c>
      <c r="V145" s="64">
        <v>0.92275743280862077</v>
      </c>
      <c r="W145" s="64">
        <v>0.63284224630459507</v>
      </c>
      <c r="X145" s="64">
        <v>1.3454874177185183</v>
      </c>
      <c r="Y145" s="64">
        <v>0.47880203761976797</v>
      </c>
      <c r="Z145" s="64">
        <v>0.29193904586618702</v>
      </c>
      <c r="AA145" s="64">
        <v>1.64007536641478</v>
      </c>
      <c r="AB145" s="64">
        <v>0.100989497566554</v>
      </c>
      <c r="AC145" s="45">
        <v>1</v>
      </c>
      <c r="AD145" s="64">
        <v>1.6141395650178767</v>
      </c>
      <c r="AE145" s="64">
        <v>0.91083046905992271</v>
      </c>
      <c r="AF145" s="64">
        <v>2.8605175429025866</v>
      </c>
    </row>
    <row r="146" spans="1:32">
      <c r="A146" s="45"/>
      <c r="B146" s="45"/>
      <c r="C146" s="46"/>
      <c r="D146" s="45" t="s">
        <v>635</v>
      </c>
      <c r="E146" s="45">
        <v>331</v>
      </c>
      <c r="F146" s="45" t="s">
        <v>706</v>
      </c>
      <c r="G146" s="45" t="s">
        <v>707</v>
      </c>
      <c r="H146" s="45" t="s">
        <v>708</v>
      </c>
      <c r="I146" s="46">
        <v>6.6008610209976004E-2</v>
      </c>
      <c r="J146" s="46">
        <v>0.108291565287813</v>
      </c>
      <c r="K146" s="46">
        <v>0.60954525899169598</v>
      </c>
      <c r="L146" s="46">
        <v>0.54216308313468597</v>
      </c>
      <c r="M146" s="45">
        <v>1</v>
      </c>
      <c r="N146" s="57">
        <v>1.0682359148619271</v>
      </c>
      <c r="O146" s="57">
        <v>0.86394786126752643</v>
      </c>
      <c r="P146" s="57">
        <v>1.3208296715113246</v>
      </c>
      <c r="Q146" s="57">
        <v>2.1964263736312498E-2</v>
      </c>
      <c r="R146" s="57">
        <v>0.146060162993292</v>
      </c>
      <c r="S146" s="57">
        <v>0.15037819543800701</v>
      </c>
      <c r="T146" s="57">
        <v>0.88046624316325495</v>
      </c>
      <c r="U146" s="45">
        <v>1</v>
      </c>
      <c r="V146" s="64">
        <v>1.0222072539497395</v>
      </c>
      <c r="W146" s="64">
        <v>0.76773269812772726</v>
      </c>
      <c r="X146" s="64">
        <v>1.3610305677688181</v>
      </c>
      <c r="Y146" s="64">
        <v>0.25207151494712599</v>
      </c>
      <c r="Z146" s="64">
        <v>0.23281181050198699</v>
      </c>
      <c r="AA146" s="64">
        <v>1.0827264922841</v>
      </c>
      <c r="AB146" s="64">
        <v>0.27892984139738303</v>
      </c>
      <c r="AC146" s="45">
        <v>1</v>
      </c>
      <c r="AD146" s="64">
        <v>1.2866880514225734</v>
      </c>
      <c r="AE146" s="64">
        <v>0.81526698238543682</v>
      </c>
      <c r="AF146" s="64">
        <v>2.0307042692070052</v>
      </c>
    </row>
    <row r="147" spans="1:32">
      <c r="A147" s="49"/>
      <c r="B147" s="49"/>
      <c r="C147" s="51"/>
      <c r="D147" s="49" t="s">
        <v>540</v>
      </c>
      <c r="E147" s="49">
        <v>754</v>
      </c>
      <c r="F147" s="49" t="s">
        <v>473</v>
      </c>
      <c r="G147" s="49" t="s">
        <v>236</v>
      </c>
      <c r="H147" s="49" t="s">
        <v>237</v>
      </c>
      <c r="I147" s="51">
        <v>-5.7106999543075597E-3</v>
      </c>
      <c r="J147" s="51">
        <v>8.9103242881473393E-2</v>
      </c>
      <c r="K147" s="51">
        <v>-6.4090820599021603E-2</v>
      </c>
      <c r="L147" s="51">
        <v>0.94889791092102804</v>
      </c>
      <c r="M147" s="49">
        <v>1</v>
      </c>
      <c r="N147" s="58">
        <v>0.99430557509729323</v>
      </c>
      <c r="O147" s="58">
        <v>0.83497536630132585</v>
      </c>
      <c r="P147" s="58">
        <v>1.1840392142931524</v>
      </c>
      <c r="Q147" s="58">
        <v>8.2945040788079596E-3</v>
      </c>
      <c r="R147" s="58">
        <v>0.11693488874946199</v>
      </c>
      <c r="S147" s="58">
        <v>7.0932671741615896E-2</v>
      </c>
      <c r="T147" s="58">
        <v>0.94345134056695001</v>
      </c>
      <c r="U147" s="49">
        <v>1</v>
      </c>
      <c r="V147" s="65">
        <v>1.0083289987839636</v>
      </c>
      <c r="W147" s="65">
        <v>0.80179855748579842</v>
      </c>
      <c r="X147" s="65">
        <v>1.2680583673994439</v>
      </c>
      <c r="Y147" s="65">
        <v>-5.2610210428302398E-2</v>
      </c>
      <c r="Z147" s="65">
        <v>0.19888179596075101</v>
      </c>
      <c r="AA147" s="65">
        <v>-0.26453004496542798</v>
      </c>
      <c r="AB147" s="65">
        <v>0.79137151654887306</v>
      </c>
      <c r="AC147" s="49">
        <v>1</v>
      </c>
      <c r="AD147" s="65">
        <v>0.94874975317702237</v>
      </c>
      <c r="AE147" s="65">
        <v>0.64248068140858172</v>
      </c>
      <c r="AF147" s="65">
        <v>1.401016591160398</v>
      </c>
    </row>
    <row r="148" spans="1:32">
      <c r="A148" s="38" t="s">
        <v>23</v>
      </c>
      <c r="B148" s="38" t="s">
        <v>55</v>
      </c>
      <c r="C148" s="39">
        <v>0.33</v>
      </c>
      <c r="D148" s="38" t="s">
        <v>49</v>
      </c>
      <c r="E148" s="38">
        <v>499</v>
      </c>
      <c r="F148" s="38" t="s">
        <v>238</v>
      </c>
      <c r="G148" s="38" t="s">
        <v>456</v>
      </c>
      <c r="H148" s="38" t="s">
        <v>239</v>
      </c>
      <c r="I148" s="40"/>
      <c r="J148" s="40"/>
      <c r="K148" s="40"/>
      <c r="L148" s="41"/>
      <c r="M148" s="43"/>
      <c r="N148" s="56"/>
      <c r="O148" s="56"/>
      <c r="P148" s="56"/>
      <c r="Q148" s="55"/>
      <c r="R148" s="55"/>
      <c r="S148" s="55"/>
      <c r="T148" s="56"/>
      <c r="U148" s="43"/>
      <c r="V148" s="62"/>
      <c r="W148" s="62"/>
      <c r="X148" s="62"/>
      <c r="Y148" s="63"/>
      <c r="Z148" s="63"/>
      <c r="AA148" s="63"/>
      <c r="AB148" s="63"/>
      <c r="AC148" s="44"/>
      <c r="AD148" s="71"/>
      <c r="AE148" s="71"/>
      <c r="AF148" s="71"/>
    </row>
    <row r="149" spans="1:32">
      <c r="A149" s="45"/>
      <c r="B149" s="45"/>
      <c r="C149" s="46"/>
      <c r="D149" s="45" t="s">
        <v>541</v>
      </c>
      <c r="E149" s="45">
        <v>578</v>
      </c>
      <c r="F149" s="45" t="s">
        <v>475</v>
      </c>
      <c r="G149" s="45" t="s">
        <v>476</v>
      </c>
      <c r="H149" s="45" t="s">
        <v>241</v>
      </c>
      <c r="I149" s="46">
        <v>-5.7239280857246701E-2</v>
      </c>
      <c r="J149" s="46">
        <v>9.2150669368510102E-2</v>
      </c>
      <c r="K149" s="46">
        <v>-0.62114883428949397</v>
      </c>
      <c r="L149" s="46">
        <v>0.53450170076440195</v>
      </c>
      <c r="M149" s="45">
        <v>1</v>
      </c>
      <c r="N149" s="57">
        <v>0.94436807312722038</v>
      </c>
      <c r="O149" s="57">
        <v>0.78831730975771042</v>
      </c>
      <c r="P149" s="57">
        <v>1.1313097486291703</v>
      </c>
      <c r="Q149" s="57">
        <v>6.2556672626674099E-3</v>
      </c>
      <c r="R149" s="57">
        <v>0.125927390401708</v>
      </c>
      <c r="S149" s="57">
        <v>4.9676779950031898E-2</v>
      </c>
      <c r="T149" s="57">
        <v>0.96037996052372399</v>
      </c>
      <c r="U149" s="45">
        <v>1</v>
      </c>
      <c r="V149" s="64">
        <v>1.0062752748139003</v>
      </c>
      <c r="W149" s="64">
        <v>0.78618588631907993</v>
      </c>
      <c r="X149" s="64">
        <v>1.2879777496931852</v>
      </c>
      <c r="Y149" s="64">
        <v>-0.25494510375191198</v>
      </c>
      <c r="Z149" s="64">
        <v>0.18912113980060399</v>
      </c>
      <c r="AA149" s="64">
        <v>-1.34805185724192</v>
      </c>
      <c r="AB149" s="64">
        <v>0.17764170417519001</v>
      </c>
      <c r="AC149" s="45">
        <v>1</v>
      </c>
      <c r="AD149" s="64">
        <v>0.77495903913706532</v>
      </c>
      <c r="AE149" s="64">
        <v>0.53492831176731581</v>
      </c>
      <c r="AF149" s="64">
        <v>1.1226953203431806</v>
      </c>
    </row>
    <row r="150" spans="1:32">
      <c r="A150" s="45"/>
      <c r="B150" s="45"/>
      <c r="C150" s="46"/>
      <c r="D150" s="45" t="s">
        <v>538</v>
      </c>
      <c r="E150" s="45">
        <v>177</v>
      </c>
      <c r="F150" s="45" t="s">
        <v>240</v>
      </c>
      <c r="G150" s="45" t="s">
        <v>242</v>
      </c>
      <c r="H150" s="45" t="s">
        <v>474</v>
      </c>
      <c r="I150" s="46">
        <v>-6.0294621343589497E-2</v>
      </c>
      <c r="J150" s="46">
        <v>0.13038733412810599</v>
      </c>
      <c r="K150" s="46">
        <v>-0.46242698147620598</v>
      </c>
      <c r="L150" s="46">
        <v>0.64377515408783104</v>
      </c>
      <c r="M150" s="45">
        <v>1</v>
      </c>
      <c r="N150" s="57">
        <v>0.94148711052140366</v>
      </c>
      <c r="O150" s="57">
        <v>0.7291660491967823</v>
      </c>
      <c r="P150" s="57">
        <v>1.2156325438552158</v>
      </c>
      <c r="Q150" s="57">
        <v>4.0323480878414697E-2</v>
      </c>
      <c r="R150" s="57">
        <v>0.180755234943343</v>
      </c>
      <c r="S150" s="57">
        <v>0.22308333637503799</v>
      </c>
      <c r="T150" s="57">
        <v>0.823470647224398</v>
      </c>
      <c r="U150" s="45">
        <v>1</v>
      </c>
      <c r="V150" s="64">
        <v>1.0411475110369162</v>
      </c>
      <c r="W150" s="64">
        <v>0.73055060215864698</v>
      </c>
      <c r="X150" s="64">
        <v>1.4837961073953996</v>
      </c>
      <c r="Y150" s="64">
        <v>-0.34592241822629299</v>
      </c>
      <c r="Z150" s="64">
        <v>0.27795847701174597</v>
      </c>
      <c r="AA150" s="64">
        <v>-1.2445111296665901</v>
      </c>
      <c r="AB150" s="64">
        <v>0.21331150576003399</v>
      </c>
      <c r="AC150" s="45">
        <v>1</v>
      </c>
      <c r="AD150" s="64">
        <v>0.70756737930946101</v>
      </c>
      <c r="AE150" s="64">
        <v>0.41035976305545907</v>
      </c>
      <c r="AF150" s="64">
        <v>1.2200309127169391</v>
      </c>
    </row>
    <row r="151" spans="1:32">
      <c r="A151" s="45"/>
      <c r="B151" s="45"/>
      <c r="C151" s="46"/>
      <c r="D151" s="45" t="s">
        <v>539</v>
      </c>
      <c r="E151" s="45">
        <v>159</v>
      </c>
      <c r="F151" s="45" t="s">
        <v>610</v>
      </c>
      <c r="G151" s="45" t="s">
        <v>611</v>
      </c>
      <c r="H151" s="45" t="s">
        <v>612</v>
      </c>
      <c r="I151" s="46">
        <v>-0.21628782376309</v>
      </c>
      <c r="J151" s="46">
        <v>0.14354259975450601</v>
      </c>
      <c r="K151" s="46">
        <v>-1.5067849135587399</v>
      </c>
      <c r="L151" s="46">
        <v>0.13186579779832799</v>
      </c>
      <c r="M151" s="45">
        <v>1</v>
      </c>
      <c r="N151" s="57">
        <v>0.80550342547820908</v>
      </c>
      <c r="O151" s="57">
        <v>0.6079690400505835</v>
      </c>
      <c r="P151" s="57">
        <v>1.0672184366545132</v>
      </c>
      <c r="Q151" s="57">
        <v>-0.12638228954633801</v>
      </c>
      <c r="R151" s="57">
        <v>0.19456801298735801</v>
      </c>
      <c r="S151" s="57">
        <v>-0.64955327243101302</v>
      </c>
      <c r="T151" s="57">
        <v>0.51598082481554997</v>
      </c>
      <c r="U151" s="45">
        <v>1</v>
      </c>
      <c r="V151" s="64">
        <v>0.8812778790573178</v>
      </c>
      <c r="W151" s="64">
        <v>0.60185688469471399</v>
      </c>
      <c r="X151" s="64">
        <v>1.290424218557727</v>
      </c>
      <c r="Y151" s="64">
        <v>-0.66474456396375503</v>
      </c>
      <c r="Z151" s="64">
        <v>0.32176410474355499</v>
      </c>
      <c r="AA151" s="64">
        <v>-2.0659376051084202</v>
      </c>
      <c r="AB151" s="64">
        <v>3.8834371486710102E-2</v>
      </c>
      <c r="AC151" s="45">
        <v>1</v>
      </c>
      <c r="AD151" s="64">
        <v>0.51440490847707232</v>
      </c>
      <c r="AE151" s="64">
        <v>0.27378772222538206</v>
      </c>
      <c r="AF151" s="64">
        <v>0.9664874951824034</v>
      </c>
    </row>
    <row r="152" spans="1:32">
      <c r="A152" s="45"/>
      <c r="B152" s="45"/>
      <c r="C152" s="46"/>
      <c r="D152" s="45" t="s">
        <v>635</v>
      </c>
      <c r="E152" s="45">
        <v>336</v>
      </c>
      <c r="F152" s="45" t="s">
        <v>709</v>
      </c>
      <c r="G152" s="45" t="s">
        <v>710</v>
      </c>
      <c r="H152" s="45" t="s">
        <v>705</v>
      </c>
      <c r="I152" s="46">
        <v>-0.125832144636735</v>
      </c>
      <c r="J152" s="46">
        <v>0.10845996577036</v>
      </c>
      <c r="K152" s="46">
        <v>-1.1601713474920099</v>
      </c>
      <c r="L152" s="46">
        <v>0.24597905014205701</v>
      </c>
      <c r="M152" s="45">
        <v>1</v>
      </c>
      <c r="N152" s="57">
        <v>0.88176284298441321</v>
      </c>
      <c r="O152" s="57">
        <v>0.71290031603713333</v>
      </c>
      <c r="P152" s="57">
        <v>1.0906233224722774</v>
      </c>
      <c r="Q152" s="57">
        <v>-2.5524075793769498E-2</v>
      </c>
      <c r="R152" s="57">
        <v>0.14765684262457099</v>
      </c>
      <c r="S152" s="57">
        <v>-0.17286077190927401</v>
      </c>
      <c r="T152" s="57">
        <v>0.86276086688520404</v>
      </c>
      <c r="U152" s="45">
        <v>1</v>
      </c>
      <c r="V152" s="64">
        <v>0.97479890962570581</v>
      </c>
      <c r="W152" s="64">
        <v>0.72983887576043116</v>
      </c>
      <c r="X152" s="64">
        <v>1.3019762933529702</v>
      </c>
      <c r="Y152" s="64">
        <v>-0.48404262002874698</v>
      </c>
      <c r="Z152" s="64">
        <v>0.23068362541003501</v>
      </c>
      <c r="AA152" s="64">
        <v>-2.0982963969305302</v>
      </c>
      <c r="AB152" s="64">
        <v>3.5878970620312402E-2</v>
      </c>
      <c r="AC152" s="45">
        <v>1</v>
      </c>
      <c r="AD152" s="64">
        <v>0.61628693518565525</v>
      </c>
      <c r="AE152" s="64">
        <v>0.39212189698554817</v>
      </c>
      <c r="AF152" s="64">
        <v>0.96860080857592634</v>
      </c>
    </row>
    <row r="153" spans="1:32">
      <c r="A153" s="49"/>
      <c r="B153" s="49"/>
      <c r="C153" s="51"/>
      <c r="D153" s="49" t="s">
        <v>540</v>
      </c>
      <c r="E153" s="49">
        <v>755</v>
      </c>
      <c r="F153" s="49" t="s">
        <v>477</v>
      </c>
      <c r="G153" s="49" t="s">
        <v>243</v>
      </c>
      <c r="H153" s="49" t="s">
        <v>389</v>
      </c>
      <c r="I153" s="51">
        <v>-5.4597367419019799E-2</v>
      </c>
      <c r="J153" s="51">
        <v>8.6883904860106997E-2</v>
      </c>
      <c r="K153" s="51">
        <v>-0.62839449385853097</v>
      </c>
      <c r="L153" s="51">
        <v>0.52974554320386402</v>
      </c>
      <c r="M153" s="49">
        <v>1</v>
      </c>
      <c r="N153" s="58">
        <v>0.94686631044053249</v>
      </c>
      <c r="O153" s="58">
        <v>0.79860420336883986</v>
      </c>
      <c r="P153" s="58">
        <v>1.1226535072883752</v>
      </c>
      <c r="Q153" s="58">
        <v>1.9019100539825098E-2</v>
      </c>
      <c r="R153" s="58">
        <v>0.118415000451257</v>
      </c>
      <c r="S153" s="58">
        <v>0.16061394643708099</v>
      </c>
      <c r="T153" s="58">
        <v>0.87239746984595101</v>
      </c>
      <c r="U153" s="49">
        <v>1</v>
      </c>
      <c r="V153" s="65">
        <v>1.0192011157229919</v>
      </c>
      <c r="W153" s="65">
        <v>0.80809609316764575</v>
      </c>
      <c r="X153" s="65">
        <v>1.2854546916804492</v>
      </c>
      <c r="Y153" s="65">
        <v>-0.27099494782050099</v>
      </c>
      <c r="Z153" s="65">
        <v>0.176664771387741</v>
      </c>
      <c r="AA153" s="65">
        <v>-1.5339501231160899</v>
      </c>
      <c r="AB153" s="65">
        <v>0.125041923632112</v>
      </c>
      <c r="AC153" s="49">
        <v>1</v>
      </c>
      <c r="AD153" s="65">
        <v>0.76262034929022682</v>
      </c>
      <c r="AE153" s="65">
        <v>0.53942155945918391</v>
      </c>
      <c r="AF153" s="65">
        <v>1.078173066969442</v>
      </c>
    </row>
    <row r="154" spans="1:32">
      <c r="A154" s="38" t="s">
        <v>24</v>
      </c>
      <c r="B154" s="38" t="s">
        <v>478</v>
      </c>
      <c r="C154" s="39">
        <v>0.5776</v>
      </c>
      <c r="D154" s="38" t="s">
        <v>49</v>
      </c>
      <c r="E154" s="38">
        <v>497</v>
      </c>
      <c r="F154" s="38" t="s">
        <v>479</v>
      </c>
      <c r="G154" s="38" t="s">
        <v>480</v>
      </c>
      <c r="H154" s="38" t="s">
        <v>244</v>
      </c>
      <c r="I154" s="40"/>
      <c r="J154" s="40"/>
      <c r="K154" s="40"/>
      <c r="L154" s="41"/>
      <c r="M154" s="43"/>
      <c r="N154" s="56"/>
      <c r="O154" s="56"/>
      <c r="P154" s="56"/>
      <c r="Q154" s="55"/>
      <c r="R154" s="55"/>
      <c r="S154" s="55"/>
      <c r="T154" s="56"/>
      <c r="U154" s="43"/>
      <c r="V154" s="62"/>
      <c r="W154" s="62"/>
      <c r="X154" s="62"/>
      <c r="Y154" s="63"/>
      <c r="Z154" s="63"/>
      <c r="AA154" s="63"/>
      <c r="AB154" s="63"/>
      <c r="AC154" s="44"/>
      <c r="AD154" s="71"/>
      <c r="AE154" s="71"/>
      <c r="AF154" s="71"/>
    </row>
    <row r="155" spans="1:32">
      <c r="A155" s="45"/>
      <c r="B155" s="45"/>
      <c r="C155" s="46"/>
      <c r="D155" s="45" t="s">
        <v>541</v>
      </c>
      <c r="E155" s="45">
        <v>578</v>
      </c>
      <c r="F155" s="45" t="s">
        <v>246</v>
      </c>
      <c r="G155" s="45" t="s">
        <v>482</v>
      </c>
      <c r="H155" s="45" t="s">
        <v>421</v>
      </c>
      <c r="I155" s="46">
        <v>-0.42597788618048499</v>
      </c>
      <c r="J155" s="46">
        <v>0.16731319243832299</v>
      </c>
      <c r="K155" s="46">
        <v>-2.5459910242135502</v>
      </c>
      <c r="L155" s="46">
        <v>1.08967990194507E-2</v>
      </c>
      <c r="M155" s="46">
        <f>L155*34</f>
        <v>0.37049116666132381</v>
      </c>
      <c r="N155" s="57">
        <v>0.65313078517728251</v>
      </c>
      <c r="O155" s="57">
        <v>0.47052238532144219</v>
      </c>
      <c r="P155" s="57">
        <v>0.90660898578687421</v>
      </c>
      <c r="Q155" s="57">
        <v>-0.40397922266756803</v>
      </c>
      <c r="R155" s="57">
        <v>0.17630778232887401</v>
      </c>
      <c r="S155" s="57">
        <v>-2.29132949964744</v>
      </c>
      <c r="T155" s="57">
        <v>2.1944363682549099E-2</v>
      </c>
      <c r="U155" s="46">
        <f>T155*34</f>
        <v>0.74610836520666934</v>
      </c>
      <c r="V155" s="64">
        <v>0.6676579932768939</v>
      </c>
      <c r="W155" s="64">
        <v>0.47258272120785566</v>
      </c>
      <c r="X155" s="64">
        <v>0.94325749965468486</v>
      </c>
      <c r="Y155" s="64">
        <v>-1.8967229397129499</v>
      </c>
      <c r="Z155" s="64">
        <v>1.10628190860242</v>
      </c>
      <c r="AA155" s="64">
        <v>-1.7145023569165101</v>
      </c>
      <c r="AB155" s="64">
        <v>8.6436504581243301E-2</v>
      </c>
      <c r="AC155" s="45">
        <v>1</v>
      </c>
      <c r="AD155" s="64">
        <v>0.15005956860086986</v>
      </c>
      <c r="AE155" s="64">
        <v>1.7162380331699818E-2</v>
      </c>
      <c r="AF155" s="64">
        <v>1.3120484276349171</v>
      </c>
    </row>
    <row r="156" spans="1:32">
      <c r="A156" s="45"/>
      <c r="B156" s="45"/>
      <c r="C156" s="46"/>
      <c r="D156" s="45" t="s">
        <v>538</v>
      </c>
      <c r="E156" s="45">
        <v>175</v>
      </c>
      <c r="F156" s="45" t="s">
        <v>481</v>
      </c>
      <c r="G156" s="45" t="s">
        <v>245</v>
      </c>
      <c r="H156" s="45" t="s">
        <v>415</v>
      </c>
      <c r="I156" s="46">
        <v>-0.26685672610864303</v>
      </c>
      <c r="J156" s="46">
        <v>0.236463548576656</v>
      </c>
      <c r="K156" s="46">
        <v>-1.1285321890622599</v>
      </c>
      <c r="L156" s="46">
        <v>0.25909523058038902</v>
      </c>
      <c r="M156" s="45">
        <v>1</v>
      </c>
      <c r="N156" s="57">
        <v>0.76578278028484714</v>
      </c>
      <c r="O156" s="57">
        <v>0.48175225959045531</v>
      </c>
      <c r="P156" s="57">
        <v>1.2172714396385342</v>
      </c>
      <c r="Q156" s="57">
        <v>-0.217016753490304</v>
      </c>
      <c r="R156" s="57">
        <v>0.24893230713154299</v>
      </c>
      <c r="S156" s="57">
        <v>-0.87179023081012097</v>
      </c>
      <c r="T156" s="57">
        <v>0.38332282501989501</v>
      </c>
      <c r="U156" s="45">
        <v>1</v>
      </c>
      <c r="V156" s="64">
        <v>0.80491648403152838</v>
      </c>
      <c r="W156" s="64">
        <v>0.4941460906425249</v>
      </c>
      <c r="X156" s="64">
        <v>1.3111315834214996</v>
      </c>
      <c r="Y156" s="64" t="s">
        <v>638</v>
      </c>
      <c r="Z156" s="64" t="s">
        <v>638</v>
      </c>
      <c r="AA156" s="64" t="s">
        <v>638</v>
      </c>
      <c r="AB156" s="64" t="s">
        <v>638</v>
      </c>
      <c r="AC156" s="45" t="s">
        <v>638</v>
      </c>
      <c r="AD156" s="64" t="s">
        <v>638</v>
      </c>
      <c r="AE156" s="64" t="s">
        <v>638</v>
      </c>
      <c r="AF156" s="64" t="s">
        <v>638</v>
      </c>
    </row>
    <row r="157" spans="1:32">
      <c r="A157" s="45"/>
      <c r="B157" s="45"/>
      <c r="C157" s="46"/>
      <c r="D157" s="45" t="s">
        <v>539</v>
      </c>
      <c r="E157" s="45">
        <v>158</v>
      </c>
      <c r="F157" s="45" t="s">
        <v>613</v>
      </c>
      <c r="G157" s="45" t="s">
        <v>614</v>
      </c>
      <c r="H157" s="45" t="s">
        <v>615</v>
      </c>
      <c r="I157" s="46">
        <v>-0.12631967649968001</v>
      </c>
      <c r="J157" s="46">
        <v>0.238503901240218</v>
      </c>
      <c r="K157" s="46">
        <v>-0.52963358604542499</v>
      </c>
      <c r="L157" s="46">
        <v>0.59636600323502298</v>
      </c>
      <c r="M157" s="45">
        <v>1</v>
      </c>
      <c r="N157" s="57">
        <v>0.88133306027779201</v>
      </c>
      <c r="O157" s="57">
        <v>0.55223183886783977</v>
      </c>
      <c r="P157" s="57">
        <v>1.4065613542512705</v>
      </c>
      <c r="Q157" s="57">
        <v>-0.100025896271303</v>
      </c>
      <c r="R157" s="57">
        <v>0.25966220105019899</v>
      </c>
      <c r="S157" s="57">
        <v>-0.38521546789155497</v>
      </c>
      <c r="T157" s="57">
        <v>0.70007778426493605</v>
      </c>
      <c r="U157" s="45">
        <v>1</v>
      </c>
      <c r="V157" s="64">
        <v>0.90481398642409405</v>
      </c>
      <c r="W157" s="64">
        <v>0.54391417542809817</v>
      </c>
      <c r="X157" s="64">
        <v>1.5051792856553079</v>
      </c>
      <c r="Y157" s="64">
        <v>-0.76865812815524304</v>
      </c>
      <c r="Z157" s="64">
        <v>1.11229937182984</v>
      </c>
      <c r="AA157" s="64">
        <v>-0.691053279020311</v>
      </c>
      <c r="AB157" s="64">
        <v>0.48953205956970303</v>
      </c>
      <c r="AC157" s="45">
        <v>1</v>
      </c>
      <c r="AD157" s="64">
        <v>0.46363478955317405</v>
      </c>
      <c r="AE157" s="64">
        <v>5.2404390817335028E-2</v>
      </c>
      <c r="AF157" s="64">
        <v>4.101893271372778</v>
      </c>
    </row>
    <row r="158" spans="1:32">
      <c r="A158" s="45"/>
      <c r="B158" s="45"/>
      <c r="C158" s="46"/>
      <c r="D158" s="45" t="s">
        <v>635</v>
      </c>
      <c r="E158" s="45">
        <v>333</v>
      </c>
      <c r="F158" s="45" t="s">
        <v>711</v>
      </c>
      <c r="G158" s="45" t="s">
        <v>712</v>
      </c>
      <c r="H158" s="45" t="s">
        <v>691</v>
      </c>
      <c r="I158" s="46">
        <v>-0.19985403613409</v>
      </c>
      <c r="J158" s="46">
        <v>0.186903519569143</v>
      </c>
      <c r="K158" s="46">
        <v>-1.0692898485528799</v>
      </c>
      <c r="L158" s="46">
        <v>0.28493908343941998</v>
      </c>
      <c r="M158" s="45">
        <v>1</v>
      </c>
      <c r="N158" s="57">
        <v>0.81885026690597851</v>
      </c>
      <c r="O158" s="57">
        <v>0.56768707606821756</v>
      </c>
      <c r="P158" s="57">
        <v>1.1811362066861957</v>
      </c>
      <c r="Q158" s="57">
        <v>-0.160964401883575</v>
      </c>
      <c r="R158" s="57">
        <v>0.19931239127049899</v>
      </c>
      <c r="S158" s="57">
        <v>-0.80759856854619705</v>
      </c>
      <c r="T158" s="57">
        <v>0.41932171104980898</v>
      </c>
      <c r="U158" s="45">
        <v>1</v>
      </c>
      <c r="V158" s="64">
        <v>0.85132237604080618</v>
      </c>
      <c r="W158" s="64">
        <v>0.57601781567470944</v>
      </c>
      <c r="X158" s="64">
        <v>1.2582072432930558</v>
      </c>
      <c r="Y158" s="64">
        <v>-1.4622883147002701</v>
      </c>
      <c r="Z158" s="64">
        <v>1.1041728786916101</v>
      </c>
      <c r="AA158" s="64">
        <v>-1.3243291362427001</v>
      </c>
      <c r="AB158" s="64">
        <v>0.18539375803303901</v>
      </c>
      <c r="AC158" s="45">
        <v>1</v>
      </c>
      <c r="AD158" s="64">
        <v>0.23170545262400502</v>
      </c>
      <c r="AE158" s="64">
        <v>2.661002759609345E-2</v>
      </c>
      <c r="AF158" s="64">
        <v>2.017563363353172</v>
      </c>
    </row>
    <row r="159" spans="1:32">
      <c r="A159" s="49"/>
      <c r="B159" s="49"/>
      <c r="C159" s="51"/>
      <c r="D159" s="49" t="s">
        <v>540</v>
      </c>
      <c r="E159" s="49">
        <v>753</v>
      </c>
      <c r="F159" s="49" t="s">
        <v>483</v>
      </c>
      <c r="G159" s="49" t="s">
        <v>484</v>
      </c>
      <c r="H159" s="49" t="s">
        <v>485</v>
      </c>
      <c r="I159" s="51">
        <v>-0.37462382366174601</v>
      </c>
      <c r="J159" s="51">
        <v>0.155376981701804</v>
      </c>
      <c r="K159" s="51">
        <v>-2.4110638497323702</v>
      </c>
      <c r="L159" s="51">
        <v>1.59060635646175E-2</v>
      </c>
      <c r="M159" s="51">
        <f>L159*34</f>
        <v>0.54080616119699498</v>
      </c>
      <c r="N159" s="58">
        <v>0.68754786938997192</v>
      </c>
      <c r="O159" s="58">
        <v>0.50704135645664217</v>
      </c>
      <c r="P159" s="58">
        <v>0.93231462618003047</v>
      </c>
      <c r="Q159" s="58">
        <v>-0.340190356918743</v>
      </c>
      <c r="R159" s="58">
        <v>0.16340222973878299</v>
      </c>
      <c r="S159" s="58">
        <v>-2.08191991910132</v>
      </c>
      <c r="T159" s="58">
        <v>3.7349785017360998E-2</v>
      </c>
      <c r="U159" s="49">
        <v>1</v>
      </c>
      <c r="V159" s="65">
        <v>0.71163484525206577</v>
      </c>
      <c r="W159" s="65">
        <v>0.51661429509508572</v>
      </c>
      <c r="X159" s="65">
        <v>0.98027514489067968</v>
      </c>
      <c r="Y159" s="65">
        <v>-2.16918430898584</v>
      </c>
      <c r="Z159" s="65">
        <v>1.1028299385925</v>
      </c>
      <c r="AA159" s="65">
        <v>-1.96692548241325</v>
      </c>
      <c r="AB159" s="65">
        <v>4.91918022701784E-2</v>
      </c>
      <c r="AC159" s="49">
        <v>1</v>
      </c>
      <c r="AD159" s="65">
        <v>0.11427078856144195</v>
      </c>
      <c r="AE159" s="65">
        <v>1.315792567976258E-2</v>
      </c>
      <c r="AF159" s="65">
        <v>0.99239146323323701</v>
      </c>
    </row>
    <row r="160" spans="1:32">
      <c r="A160" s="38" t="s">
        <v>25</v>
      </c>
      <c r="B160" s="38" t="s">
        <v>55</v>
      </c>
      <c r="C160" s="39">
        <v>0.32450000000000001</v>
      </c>
      <c r="D160" s="38" t="s">
        <v>49</v>
      </c>
      <c r="E160" s="38">
        <v>499</v>
      </c>
      <c r="F160" s="38" t="s">
        <v>486</v>
      </c>
      <c r="G160" s="38" t="s">
        <v>247</v>
      </c>
      <c r="H160" s="38" t="s">
        <v>248</v>
      </c>
      <c r="I160" s="40"/>
      <c r="J160" s="40"/>
      <c r="K160" s="40"/>
      <c r="L160" s="41"/>
      <c r="M160" s="43"/>
      <c r="N160" s="56"/>
      <c r="O160" s="56"/>
      <c r="P160" s="56"/>
      <c r="Q160" s="55"/>
      <c r="R160" s="55"/>
      <c r="S160" s="55"/>
      <c r="T160" s="56"/>
      <c r="U160" s="43"/>
      <c r="V160" s="62"/>
      <c r="W160" s="62"/>
      <c r="X160" s="62"/>
      <c r="Y160" s="63"/>
      <c r="Z160" s="63"/>
      <c r="AA160" s="63"/>
      <c r="AB160" s="63"/>
      <c r="AC160" s="44"/>
      <c r="AD160" s="71"/>
      <c r="AE160" s="71"/>
      <c r="AF160" s="71"/>
    </row>
    <row r="161" spans="1:32">
      <c r="A161" s="45"/>
      <c r="B161" s="45"/>
      <c r="C161" s="46"/>
      <c r="D161" s="45" t="s">
        <v>541</v>
      </c>
      <c r="E161" s="45">
        <v>578</v>
      </c>
      <c r="F161" s="45" t="s">
        <v>488</v>
      </c>
      <c r="G161" s="45" t="s">
        <v>354</v>
      </c>
      <c r="H161" s="45" t="s">
        <v>165</v>
      </c>
      <c r="I161" s="46">
        <v>-0.107693276651427</v>
      </c>
      <c r="J161" s="46">
        <v>8.68059752055588E-2</v>
      </c>
      <c r="K161" s="46">
        <v>-1.24062054940811</v>
      </c>
      <c r="L161" s="46">
        <v>0.21474595700853699</v>
      </c>
      <c r="M161" s="45">
        <v>1</v>
      </c>
      <c r="N161" s="57">
        <v>0.89790296200094966</v>
      </c>
      <c r="O161" s="57">
        <v>0.75742330969217664</v>
      </c>
      <c r="P161" s="57">
        <v>1.0644374405347223</v>
      </c>
      <c r="Q161" s="57">
        <v>-0.114562389875367</v>
      </c>
      <c r="R161" s="57">
        <v>0.13785016780920401</v>
      </c>
      <c r="S161" s="57">
        <v>-0.83106456594184897</v>
      </c>
      <c r="T161" s="57">
        <v>0.40593715576996497</v>
      </c>
      <c r="U161" s="45">
        <v>1</v>
      </c>
      <c r="V161" s="64">
        <v>0.89175630011808782</v>
      </c>
      <c r="W161" s="64">
        <v>0.68062164215403753</v>
      </c>
      <c r="X161" s="64">
        <v>1.1683867358133844</v>
      </c>
      <c r="Y161" s="64">
        <v>-0.17912131528141401</v>
      </c>
      <c r="Z161" s="64">
        <v>0.14707374181281799</v>
      </c>
      <c r="AA161" s="64">
        <v>-1.2179013947260799</v>
      </c>
      <c r="AB161" s="64">
        <v>0.22326144614868401</v>
      </c>
      <c r="AC161" s="45">
        <v>1</v>
      </c>
      <c r="AD161" s="64">
        <v>0.83600447312696091</v>
      </c>
      <c r="AE161" s="64">
        <v>0.626638255868182</v>
      </c>
      <c r="AF161" s="64">
        <v>1.1153220738494252</v>
      </c>
    </row>
    <row r="162" spans="1:32">
      <c r="A162" s="45"/>
      <c r="B162" s="45"/>
      <c r="C162" s="46"/>
      <c r="D162" s="45" t="s">
        <v>538</v>
      </c>
      <c r="E162" s="45">
        <v>180</v>
      </c>
      <c r="F162" s="45" t="s">
        <v>249</v>
      </c>
      <c r="G162" s="45" t="s">
        <v>487</v>
      </c>
      <c r="H162" s="45" t="s">
        <v>250</v>
      </c>
      <c r="I162" s="46">
        <v>-6.4954017361819596E-3</v>
      </c>
      <c r="J162" s="46">
        <v>0.124474614397396</v>
      </c>
      <c r="K162" s="46">
        <v>-5.21825415377054E-2</v>
      </c>
      <c r="L162" s="46">
        <v>0.95838324381371398</v>
      </c>
      <c r="M162" s="45">
        <v>1</v>
      </c>
      <c r="N162" s="57">
        <v>0.99352564778598262</v>
      </c>
      <c r="O162" s="57">
        <v>0.77843822205604218</v>
      </c>
      <c r="P162" s="57">
        <v>1.2680430955733473</v>
      </c>
      <c r="Q162" s="57">
        <v>0.26249774104155699</v>
      </c>
      <c r="R162" s="57">
        <v>0.206760037469433</v>
      </c>
      <c r="S162" s="57">
        <v>1.26957677244745</v>
      </c>
      <c r="T162" s="57">
        <v>0.20423542757205701</v>
      </c>
      <c r="U162" s="45">
        <v>1</v>
      </c>
      <c r="V162" s="64">
        <v>1.3001735311271982</v>
      </c>
      <c r="W162" s="64">
        <v>0.86696910916958247</v>
      </c>
      <c r="X162" s="64">
        <v>1.949840188265703</v>
      </c>
      <c r="Y162" s="64">
        <v>-0.29930233768903097</v>
      </c>
      <c r="Z162" s="64">
        <v>0.21482453883859001</v>
      </c>
      <c r="AA162" s="64">
        <v>-1.39324091794706</v>
      </c>
      <c r="AB162" s="64">
        <v>0.163546950134904</v>
      </c>
      <c r="AC162" s="45">
        <v>1</v>
      </c>
      <c r="AD162" s="64">
        <v>0.74133524196572764</v>
      </c>
      <c r="AE162" s="64">
        <v>0.4865778187570069</v>
      </c>
      <c r="AF162" s="64">
        <v>1.1294759436102426</v>
      </c>
    </row>
    <row r="163" spans="1:32">
      <c r="A163" s="45"/>
      <c r="B163" s="45"/>
      <c r="C163" s="46"/>
      <c r="D163" s="45" t="s">
        <v>539</v>
      </c>
      <c r="E163" s="45">
        <v>159</v>
      </c>
      <c r="F163" s="45" t="s">
        <v>616</v>
      </c>
      <c r="G163" s="45" t="s">
        <v>617</v>
      </c>
      <c r="H163" s="45" t="s">
        <v>618</v>
      </c>
      <c r="I163" s="46">
        <v>0.162370302024338</v>
      </c>
      <c r="J163" s="46">
        <v>0.13237476265558001</v>
      </c>
      <c r="K163" s="46">
        <v>1.2265956045322799</v>
      </c>
      <c r="L163" s="46">
        <v>0.219974622079504</v>
      </c>
      <c r="M163" s="45">
        <v>1</v>
      </c>
      <c r="N163" s="57">
        <v>1.1762957453777398</v>
      </c>
      <c r="O163" s="57">
        <v>0.90747956338686464</v>
      </c>
      <c r="P163" s="57">
        <v>1.5247414227486067</v>
      </c>
      <c r="Q163" s="57">
        <v>0.29307175564561599</v>
      </c>
      <c r="R163" s="57">
        <v>0.22388766422752901</v>
      </c>
      <c r="S163" s="57">
        <v>1.30901252043872</v>
      </c>
      <c r="T163" s="57">
        <v>0.19053010963620601</v>
      </c>
      <c r="U163" s="45">
        <v>1</v>
      </c>
      <c r="V163" s="64">
        <v>1.3405389782204873</v>
      </c>
      <c r="W163" s="64">
        <v>0.86437544111035991</v>
      </c>
      <c r="X163" s="64">
        <v>2.079009498256891</v>
      </c>
      <c r="Y163" s="64">
        <v>0.15183776460208401</v>
      </c>
      <c r="Z163" s="64">
        <v>0.21513355127169401</v>
      </c>
      <c r="AA163" s="64">
        <v>0.70578375016143902</v>
      </c>
      <c r="AB163" s="64">
        <v>0.48032262900213302</v>
      </c>
      <c r="AC163" s="45">
        <v>1</v>
      </c>
      <c r="AD163" s="64">
        <v>1.1639713837526258</v>
      </c>
      <c r="AE163" s="64">
        <v>0.76351386408948063</v>
      </c>
      <c r="AF163" s="64">
        <v>1.7744659866925772</v>
      </c>
    </row>
    <row r="164" spans="1:32">
      <c r="A164" s="45"/>
      <c r="B164" s="45"/>
      <c r="C164" s="46"/>
      <c r="D164" s="45" t="s">
        <v>635</v>
      </c>
      <c r="E164" s="45">
        <v>339</v>
      </c>
      <c r="F164" s="45" t="s">
        <v>713</v>
      </c>
      <c r="G164" s="45" t="s">
        <v>714</v>
      </c>
      <c r="H164" s="45" t="s">
        <v>715</v>
      </c>
      <c r="I164" s="46">
        <v>7.9049155348514893E-2</v>
      </c>
      <c r="J164" s="46">
        <v>0.102239744228274</v>
      </c>
      <c r="K164" s="46">
        <v>0.77317442395022995</v>
      </c>
      <c r="L164" s="46">
        <v>0.43941916033786599</v>
      </c>
      <c r="M164" s="45">
        <v>1</v>
      </c>
      <c r="N164" s="57">
        <v>1.082257519508389</v>
      </c>
      <c r="O164" s="57">
        <v>0.88573210085420107</v>
      </c>
      <c r="P164" s="57">
        <v>1.3223878161386111</v>
      </c>
      <c r="Q164" s="57">
        <v>0.28338687661721201</v>
      </c>
      <c r="R164" s="57">
        <v>0.16839743359444501</v>
      </c>
      <c r="S164" s="57">
        <v>1.68284557886849</v>
      </c>
      <c r="T164" s="57">
        <v>9.2404989004819096E-2</v>
      </c>
      <c r="U164" s="45">
        <v>1</v>
      </c>
      <c r="V164" s="64">
        <v>1.3276186871019029</v>
      </c>
      <c r="W164" s="64">
        <v>0.95440030060792169</v>
      </c>
      <c r="X164" s="64">
        <v>1.8467841818778563</v>
      </c>
      <c r="Y164" s="64">
        <v>-7.39890178720949E-2</v>
      </c>
      <c r="Z164" s="64">
        <v>0.16874427222249899</v>
      </c>
      <c r="AA164" s="64">
        <v>-0.438468321902721</v>
      </c>
      <c r="AB164" s="64">
        <v>0.661046828922635</v>
      </c>
      <c r="AC164" s="45">
        <v>1</v>
      </c>
      <c r="AD164" s="64">
        <v>0.92868189268861323</v>
      </c>
      <c r="AE164" s="64">
        <v>0.66715839237648822</v>
      </c>
      <c r="AF164" s="64">
        <v>1.2927215900493543</v>
      </c>
    </row>
    <row r="165" spans="1:32">
      <c r="A165" s="49"/>
      <c r="B165" s="49"/>
      <c r="C165" s="51"/>
      <c r="D165" s="49" t="s">
        <v>540</v>
      </c>
      <c r="E165" s="49">
        <v>758</v>
      </c>
      <c r="F165" s="49" t="s">
        <v>489</v>
      </c>
      <c r="G165" s="49" t="s">
        <v>251</v>
      </c>
      <c r="H165" s="49" t="s">
        <v>490</v>
      </c>
      <c r="I165" s="51">
        <v>-8.1956556967887895E-2</v>
      </c>
      <c r="J165" s="51">
        <v>8.2471975080422394E-2</v>
      </c>
      <c r="K165" s="51">
        <v>-0.99375038475758604</v>
      </c>
      <c r="L165" s="51">
        <v>0.32034440647537299</v>
      </c>
      <c r="M165" s="49">
        <v>1</v>
      </c>
      <c r="N165" s="58">
        <v>0.92131198241300383</v>
      </c>
      <c r="O165" s="58">
        <v>0.78379981587841807</v>
      </c>
      <c r="P165" s="58">
        <v>1.0829496916715864</v>
      </c>
      <c r="Q165" s="58">
        <v>-1.9858129697705999E-2</v>
      </c>
      <c r="R165" s="58">
        <v>0.130454503502655</v>
      </c>
      <c r="S165" s="58">
        <v>-0.15222264593802901</v>
      </c>
      <c r="T165" s="58">
        <v>0.87901133322388803</v>
      </c>
      <c r="U165" s="49">
        <v>1</v>
      </c>
      <c r="V165" s="65">
        <v>0.98033774425363085</v>
      </c>
      <c r="W165" s="65">
        <v>0.75915526555176704</v>
      </c>
      <c r="X165" s="65">
        <v>1.2659624933376192</v>
      </c>
      <c r="Y165" s="65">
        <v>-0.209197476682808</v>
      </c>
      <c r="Z165" s="65">
        <v>0.138052208665014</v>
      </c>
      <c r="AA165" s="65">
        <v>-1.5153504511501901</v>
      </c>
      <c r="AB165" s="65">
        <v>0.12968367820262899</v>
      </c>
      <c r="AC165" s="49">
        <v>1</v>
      </c>
      <c r="AD165" s="65">
        <v>0.81123501982379531</v>
      </c>
      <c r="AE165" s="65">
        <v>0.61891965940497018</v>
      </c>
      <c r="AF165" s="65">
        <v>1.0633080520034113</v>
      </c>
    </row>
    <row r="166" spans="1:32">
      <c r="A166" s="38" t="s">
        <v>26</v>
      </c>
      <c r="B166" s="38" t="s">
        <v>55</v>
      </c>
      <c r="C166" s="39">
        <v>0.30370000000000003</v>
      </c>
      <c r="D166" s="38" t="s">
        <v>49</v>
      </c>
      <c r="E166" s="38">
        <v>501</v>
      </c>
      <c r="F166" s="38" t="s">
        <v>253</v>
      </c>
      <c r="G166" s="38" t="s">
        <v>491</v>
      </c>
      <c r="H166" s="38" t="s">
        <v>252</v>
      </c>
      <c r="I166" s="40"/>
      <c r="J166" s="40"/>
      <c r="K166" s="40"/>
      <c r="L166" s="41"/>
      <c r="M166" s="43"/>
      <c r="N166" s="56"/>
      <c r="O166" s="56"/>
      <c r="P166" s="56"/>
      <c r="Q166" s="55"/>
      <c r="R166" s="55"/>
      <c r="S166" s="55"/>
      <c r="T166" s="56"/>
      <c r="U166" s="43"/>
      <c r="V166" s="62"/>
      <c r="W166" s="62"/>
      <c r="X166" s="62"/>
      <c r="Y166" s="63"/>
      <c r="Z166" s="63"/>
      <c r="AA166" s="63"/>
      <c r="AB166" s="63"/>
      <c r="AC166" s="44"/>
      <c r="AD166" s="71"/>
      <c r="AE166" s="71"/>
      <c r="AF166" s="71"/>
    </row>
    <row r="167" spans="1:32">
      <c r="A167" s="45"/>
      <c r="B167" s="45"/>
      <c r="C167" s="46"/>
      <c r="D167" s="45" t="s">
        <v>541</v>
      </c>
      <c r="E167" s="45">
        <v>577</v>
      </c>
      <c r="F167" s="45" t="s">
        <v>256</v>
      </c>
      <c r="G167" s="45" t="s">
        <v>255</v>
      </c>
      <c r="H167" s="45" t="s">
        <v>257</v>
      </c>
      <c r="I167" s="46">
        <v>1.52610257339612E-2</v>
      </c>
      <c r="J167" s="46">
        <v>8.8153215274319394E-2</v>
      </c>
      <c r="K167" s="46">
        <v>0.17311933190946199</v>
      </c>
      <c r="L167" s="46">
        <v>0.86255762971124506</v>
      </c>
      <c r="M167" s="45">
        <v>1</v>
      </c>
      <c r="N167" s="57">
        <v>1.0153780698335499</v>
      </c>
      <c r="O167" s="57">
        <v>0.85426034655331173</v>
      </c>
      <c r="P167" s="57">
        <v>1.2068833919994721</v>
      </c>
      <c r="Q167" s="57">
        <v>2.5185816347053799E-2</v>
      </c>
      <c r="R167" s="57">
        <v>0.128065768428928</v>
      </c>
      <c r="S167" s="57">
        <v>0.196663141571911</v>
      </c>
      <c r="T167" s="57">
        <v>0.84409115551106595</v>
      </c>
      <c r="U167" s="45">
        <v>1</v>
      </c>
      <c r="V167" s="64">
        <v>1.0255056585366942</v>
      </c>
      <c r="W167" s="64">
        <v>0.79785923863952624</v>
      </c>
      <c r="X167" s="64">
        <v>1.318104503601444</v>
      </c>
      <c r="Y167" s="64">
        <v>1.2009036606411999E-2</v>
      </c>
      <c r="Z167" s="64">
        <v>0.16738197080373399</v>
      </c>
      <c r="AA167" s="64">
        <v>7.1746297099663806E-2</v>
      </c>
      <c r="AB167" s="64">
        <v>0.94280381131400204</v>
      </c>
      <c r="AC167" s="45">
        <v>1</v>
      </c>
      <c r="AD167" s="64">
        <v>1.0120814346063358</v>
      </c>
      <c r="AE167" s="64">
        <v>0.7290159804416847</v>
      </c>
      <c r="AF167" s="64">
        <v>1.4050567583638249</v>
      </c>
    </row>
    <row r="168" spans="1:32">
      <c r="A168" s="45"/>
      <c r="B168" s="45"/>
      <c r="C168" s="46"/>
      <c r="D168" s="45" t="s">
        <v>538</v>
      </c>
      <c r="E168" s="45">
        <v>179</v>
      </c>
      <c r="F168" s="45" t="s">
        <v>492</v>
      </c>
      <c r="G168" s="45" t="s">
        <v>254</v>
      </c>
      <c r="H168" s="45" t="s">
        <v>290</v>
      </c>
      <c r="I168" s="46">
        <v>1.01798837113533E-2</v>
      </c>
      <c r="J168" s="46">
        <v>0.126200176405036</v>
      </c>
      <c r="K168" s="46">
        <v>8.0664575924848506E-2</v>
      </c>
      <c r="L168" s="46">
        <v>0.93570870929508698</v>
      </c>
      <c r="M168" s="45">
        <v>1</v>
      </c>
      <c r="N168" s="57">
        <v>1.0102318749995334</v>
      </c>
      <c r="O168" s="57">
        <v>0.78885522870142089</v>
      </c>
      <c r="P168" s="57">
        <v>1.2937335066474593</v>
      </c>
      <c r="Q168" s="57">
        <v>0.10728727372567699</v>
      </c>
      <c r="R168" s="57">
        <v>0.18379511805638199</v>
      </c>
      <c r="S168" s="57">
        <v>0.58373298953873398</v>
      </c>
      <c r="T168" s="57">
        <v>0.55939996849334805</v>
      </c>
      <c r="U168" s="45">
        <v>1</v>
      </c>
      <c r="V168" s="64">
        <v>1.113254017176555</v>
      </c>
      <c r="W168" s="64">
        <v>0.77650580725444507</v>
      </c>
      <c r="X168" s="64">
        <v>1.5960402294243667</v>
      </c>
      <c r="Y168" s="64">
        <v>-0.150533475729905</v>
      </c>
      <c r="Z168" s="64">
        <v>0.24566372248833299</v>
      </c>
      <c r="AA168" s="64">
        <v>-0.61276233301827499</v>
      </c>
      <c r="AB168" s="64">
        <v>0.54003350020038099</v>
      </c>
      <c r="AC168" s="45">
        <v>1</v>
      </c>
      <c r="AD168" s="64">
        <v>0.86024893206449893</v>
      </c>
      <c r="AE168" s="64">
        <v>0.53150941262577667</v>
      </c>
      <c r="AF168" s="64">
        <v>1.3923144304485675</v>
      </c>
    </row>
    <row r="169" spans="1:32">
      <c r="A169" s="45"/>
      <c r="B169" s="45"/>
      <c r="C169" s="46"/>
      <c r="D169" s="45" t="s">
        <v>539</v>
      </c>
      <c r="E169" s="45">
        <v>159</v>
      </c>
      <c r="F169" s="45" t="s">
        <v>619</v>
      </c>
      <c r="G169" s="45" t="s">
        <v>576</v>
      </c>
      <c r="H169" s="45" t="s">
        <v>547</v>
      </c>
      <c r="I169" s="46">
        <v>0.25350341082338901</v>
      </c>
      <c r="J169" s="46">
        <v>0.135990599756911</v>
      </c>
      <c r="K169" s="46">
        <v>1.8641245150513099</v>
      </c>
      <c r="L169" s="46">
        <v>6.2304220599230402E-2</v>
      </c>
      <c r="M169" s="45">
        <v>1</v>
      </c>
      <c r="N169" s="57">
        <v>1.2885317744321101</v>
      </c>
      <c r="O169" s="57">
        <v>0.98704646396910201</v>
      </c>
      <c r="P169" s="57">
        <v>1.6821033196803343</v>
      </c>
      <c r="Q169" s="57">
        <v>0.35838651364914098</v>
      </c>
      <c r="R169" s="57">
        <v>0.204686100470757</v>
      </c>
      <c r="S169" s="57">
        <v>1.7509079161940599</v>
      </c>
      <c r="T169" s="57">
        <v>7.9961772992329802E-2</v>
      </c>
      <c r="U169" s="45">
        <v>1</v>
      </c>
      <c r="V169" s="64">
        <v>1.4310186218312411</v>
      </c>
      <c r="W169" s="64">
        <v>0.95810467463090154</v>
      </c>
      <c r="X169" s="64">
        <v>2.1373596750445669</v>
      </c>
      <c r="Y169" s="64">
        <v>0.307467734563168</v>
      </c>
      <c r="Z169" s="64">
        <v>0.24667165622479401</v>
      </c>
      <c r="AA169" s="64">
        <v>1.24646560236726</v>
      </c>
      <c r="AB169" s="64">
        <v>0.21259350988937201</v>
      </c>
      <c r="AC169" s="45">
        <v>1</v>
      </c>
      <c r="AD169" s="64">
        <v>1.3599769275443967</v>
      </c>
      <c r="AE169" s="64">
        <v>0.83861067763308472</v>
      </c>
      <c r="AF169" s="64">
        <v>2.2054778132246975</v>
      </c>
    </row>
    <row r="170" spans="1:32">
      <c r="A170" s="45"/>
      <c r="B170" s="45"/>
      <c r="C170" s="46"/>
      <c r="D170" s="45" t="s">
        <v>635</v>
      </c>
      <c r="E170" s="45">
        <v>338</v>
      </c>
      <c r="F170" s="45" t="s">
        <v>716</v>
      </c>
      <c r="G170" s="45" t="s">
        <v>717</v>
      </c>
      <c r="H170" s="45" t="s">
        <v>718</v>
      </c>
      <c r="I170" s="46">
        <v>0.123509502039332</v>
      </c>
      <c r="J170" s="46">
        <v>0.103588009461564</v>
      </c>
      <c r="K170" s="46">
        <v>1.1923146576646999</v>
      </c>
      <c r="L170" s="46">
        <v>0.23313788928385401</v>
      </c>
      <c r="M170" s="45">
        <v>1</v>
      </c>
      <c r="N170" s="57">
        <v>1.1314607556756029</v>
      </c>
      <c r="O170" s="57">
        <v>0.92355678114595463</v>
      </c>
      <c r="P170" s="57">
        <v>1.3861664683415809</v>
      </c>
      <c r="Q170" s="57">
        <v>0.21852475898123999</v>
      </c>
      <c r="R170" s="57">
        <v>0.15202087296175501</v>
      </c>
      <c r="S170" s="57">
        <v>1.4374654922302399</v>
      </c>
      <c r="T170" s="57">
        <v>0.150585771182976</v>
      </c>
      <c r="U170" s="45">
        <v>1</v>
      </c>
      <c r="V170" s="64">
        <v>1.2442398223562252</v>
      </c>
      <c r="W170" s="64">
        <v>0.92363699043859693</v>
      </c>
      <c r="X170" s="64">
        <v>1.6761268242428302</v>
      </c>
      <c r="Y170" s="64">
        <v>7.4654409987630801E-2</v>
      </c>
      <c r="Z170" s="64">
        <v>0.19385963023772501</v>
      </c>
      <c r="AA170" s="64">
        <v>0.385095184057062</v>
      </c>
      <c r="AB170" s="64">
        <v>0.700166895958933</v>
      </c>
      <c r="AC170" s="45">
        <v>1</v>
      </c>
      <c r="AD170" s="64">
        <v>1.0775117092473565</v>
      </c>
      <c r="AE170" s="64">
        <v>0.73689455869955001</v>
      </c>
      <c r="AF170" s="64">
        <v>1.575573424797863</v>
      </c>
    </row>
    <row r="171" spans="1:32">
      <c r="A171" s="49"/>
      <c r="B171" s="49"/>
      <c r="C171" s="51"/>
      <c r="D171" s="49" t="s">
        <v>540</v>
      </c>
      <c r="E171" s="49">
        <v>756</v>
      </c>
      <c r="F171" s="49" t="s">
        <v>493</v>
      </c>
      <c r="G171" s="49" t="s">
        <v>395</v>
      </c>
      <c r="H171" s="49" t="s">
        <v>494</v>
      </c>
      <c r="I171" s="51">
        <v>1.2414347842168799E-2</v>
      </c>
      <c r="J171" s="51">
        <v>8.3298138944772601E-2</v>
      </c>
      <c r="K171" s="51">
        <v>0.149035116503619</v>
      </c>
      <c r="L171" s="51">
        <v>0.88152592342519998</v>
      </c>
      <c r="M171" s="49">
        <v>1</v>
      </c>
      <c r="N171" s="58">
        <v>1.0124917257254662</v>
      </c>
      <c r="O171" s="58">
        <v>0.85997668162683583</v>
      </c>
      <c r="P171" s="58">
        <v>1.1920549900530499</v>
      </c>
      <c r="Q171" s="58">
        <v>4.7318611230931E-2</v>
      </c>
      <c r="R171" s="58">
        <v>0.120473464130436</v>
      </c>
      <c r="S171" s="58">
        <v>0.39277206455771202</v>
      </c>
      <c r="T171" s="58">
        <v>0.69448783916813805</v>
      </c>
      <c r="U171" s="49">
        <v>1</v>
      </c>
      <c r="V171" s="65">
        <v>1.0484560057278505</v>
      </c>
      <c r="W171" s="65">
        <v>0.82794431566993765</v>
      </c>
      <c r="X171" s="65">
        <v>1.3276979805789519</v>
      </c>
      <c r="Y171" s="65">
        <v>-3.6588134124882501E-2</v>
      </c>
      <c r="Z171" s="65">
        <v>0.157756837124885</v>
      </c>
      <c r="AA171" s="65">
        <v>-0.23192740670832801</v>
      </c>
      <c r="AB171" s="65">
        <v>0.816594397359516</v>
      </c>
      <c r="AC171" s="49">
        <v>1</v>
      </c>
      <c r="AD171" s="65">
        <v>0.96407312241096876</v>
      </c>
      <c r="AE171" s="65">
        <v>0.70765999414969716</v>
      </c>
      <c r="AF171" s="65">
        <v>1.3133948407978302</v>
      </c>
    </row>
    <row r="172" spans="1:32">
      <c r="A172" s="38" t="s">
        <v>27</v>
      </c>
      <c r="B172" s="38" t="s">
        <v>55</v>
      </c>
      <c r="C172" s="39">
        <v>0.71319999999999995</v>
      </c>
      <c r="D172" s="38" t="s">
        <v>49</v>
      </c>
      <c r="E172" s="38">
        <v>492</v>
      </c>
      <c r="F172" s="38" t="s">
        <v>495</v>
      </c>
      <c r="G172" s="38" t="s">
        <v>496</v>
      </c>
      <c r="H172" s="38" t="s">
        <v>258</v>
      </c>
      <c r="I172" s="40"/>
      <c r="J172" s="40"/>
      <c r="K172" s="40"/>
      <c r="L172" s="41"/>
      <c r="M172" s="43"/>
      <c r="N172" s="56"/>
      <c r="O172" s="56"/>
      <c r="P172" s="56"/>
      <c r="Q172" s="55"/>
      <c r="R172" s="55"/>
      <c r="S172" s="55"/>
      <c r="T172" s="56"/>
      <c r="U172" s="43"/>
      <c r="V172" s="62"/>
      <c r="W172" s="62"/>
      <c r="X172" s="62"/>
      <c r="Y172" s="63"/>
      <c r="Z172" s="63"/>
      <c r="AA172" s="63"/>
      <c r="AB172" s="63"/>
      <c r="AC172" s="44"/>
      <c r="AD172" s="71"/>
      <c r="AE172" s="71"/>
      <c r="AF172" s="71"/>
    </row>
    <row r="173" spans="1:32">
      <c r="A173" s="45"/>
      <c r="B173" s="45"/>
      <c r="C173" s="46"/>
      <c r="D173" s="45" t="s">
        <v>541</v>
      </c>
      <c r="E173" s="45">
        <v>578</v>
      </c>
      <c r="F173" s="45" t="s">
        <v>261</v>
      </c>
      <c r="G173" s="45" t="s">
        <v>161</v>
      </c>
      <c r="H173" s="45" t="s">
        <v>366</v>
      </c>
      <c r="I173" s="46">
        <v>1.6373072427704499E-2</v>
      </c>
      <c r="J173" s="46">
        <v>8.6861848565559494E-2</v>
      </c>
      <c r="K173" s="46">
        <v>0.188495555852082</v>
      </c>
      <c r="L173" s="46">
        <v>0.85048819899361905</v>
      </c>
      <c r="M173" s="45">
        <v>1</v>
      </c>
      <c r="N173" s="57">
        <v>1.0165078457243519</v>
      </c>
      <c r="O173" s="57">
        <v>0.85737820007401622</v>
      </c>
      <c r="P173" s="57">
        <v>1.2051720003260644</v>
      </c>
      <c r="Q173" s="57">
        <v>-5.2277289061141E-2</v>
      </c>
      <c r="R173" s="57">
        <v>0.131991279309288</v>
      </c>
      <c r="S173" s="57">
        <v>-0.39606623509302002</v>
      </c>
      <c r="T173" s="57">
        <v>0.69205616632192701</v>
      </c>
      <c r="U173" s="45">
        <v>1</v>
      </c>
      <c r="V173" s="64">
        <v>0.94906566482589516</v>
      </c>
      <c r="W173" s="64">
        <v>0.73272838630686932</v>
      </c>
      <c r="X173" s="64">
        <v>1.2292762952603713</v>
      </c>
      <c r="Y173" s="64">
        <v>0.126921760032432</v>
      </c>
      <c r="Z173" s="64">
        <v>0.156957744024778</v>
      </c>
      <c r="AA173" s="64">
        <v>0.80863649526203096</v>
      </c>
      <c r="AB173" s="64">
        <v>0.41872426611573499</v>
      </c>
      <c r="AC173" s="45">
        <v>1</v>
      </c>
      <c r="AD173" s="64">
        <v>1.1353281862659719</v>
      </c>
      <c r="AE173" s="64">
        <v>0.83467285755762888</v>
      </c>
      <c r="AF173" s="64">
        <v>1.5442817852034754</v>
      </c>
    </row>
    <row r="174" spans="1:32">
      <c r="A174" s="45"/>
      <c r="B174" s="45"/>
      <c r="C174" s="46"/>
      <c r="D174" s="45" t="s">
        <v>538</v>
      </c>
      <c r="E174" s="45">
        <v>179</v>
      </c>
      <c r="F174" s="45" t="s">
        <v>259</v>
      </c>
      <c r="G174" s="45" t="s">
        <v>497</v>
      </c>
      <c r="H174" s="45" t="s">
        <v>260</v>
      </c>
      <c r="I174" s="46">
        <v>6.3343919408459196E-2</v>
      </c>
      <c r="J174" s="46">
        <v>0.12595448535749301</v>
      </c>
      <c r="K174" s="46">
        <v>0.50291118437483195</v>
      </c>
      <c r="L174" s="46">
        <v>0.61502671734009295</v>
      </c>
      <c r="M174" s="45">
        <v>1</v>
      </c>
      <c r="N174" s="57">
        <v>1.0653931856250536</v>
      </c>
      <c r="O174" s="57">
        <v>0.83232950916851223</v>
      </c>
      <c r="P174" s="57">
        <v>1.3637178875349676</v>
      </c>
      <c r="Q174" s="57">
        <v>0.15542560888045201</v>
      </c>
      <c r="R174" s="57">
        <v>0.19210856742003099</v>
      </c>
      <c r="S174" s="57">
        <v>0.80905089745750802</v>
      </c>
      <c r="T174" s="57">
        <v>0.41848587049366798</v>
      </c>
      <c r="U174" s="45">
        <v>1</v>
      </c>
      <c r="V174" s="64">
        <v>1.1681550324741929</v>
      </c>
      <c r="W174" s="64">
        <v>0.80163075428555064</v>
      </c>
      <c r="X174" s="64">
        <v>1.7022627595057318</v>
      </c>
      <c r="Y174" s="64">
        <v>-1.4582478994728599E-2</v>
      </c>
      <c r="Z174" s="64">
        <v>0.22620632168117399</v>
      </c>
      <c r="AA174" s="64">
        <v>-6.4465391092304897E-2</v>
      </c>
      <c r="AB174" s="64">
        <v>0.94859966367642201</v>
      </c>
      <c r="AC174" s="45">
        <v>1</v>
      </c>
      <c r="AD174" s="64">
        <v>0.98552333040656526</v>
      </c>
      <c r="AE174" s="64">
        <v>0.63258108467029073</v>
      </c>
      <c r="AF174" s="64">
        <v>1.535386147819894</v>
      </c>
    </row>
    <row r="175" spans="1:32">
      <c r="A175" s="45"/>
      <c r="B175" s="45"/>
      <c r="C175" s="46"/>
      <c r="D175" s="45" t="s">
        <v>539</v>
      </c>
      <c r="E175" s="45">
        <v>158</v>
      </c>
      <c r="F175" s="45" t="s">
        <v>620</v>
      </c>
      <c r="G175" s="45" t="s">
        <v>558</v>
      </c>
      <c r="H175" s="45" t="s">
        <v>621</v>
      </c>
      <c r="I175" s="46">
        <v>0.23888435288505799</v>
      </c>
      <c r="J175" s="46">
        <v>0.13653081618017601</v>
      </c>
      <c r="K175" s="46">
        <v>1.74967351377881</v>
      </c>
      <c r="L175" s="46">
        <v>8.01746665353094E-2</v>
      </c>
      <c r="M175" s="45">
        <v>1</v>
      </c>
      <c r="N175" s="57">
        <v>1.2698316757222234</v>
      </c>
      <c r="O175" s="57">
        <v>0.97169234041901087</v>
      </c>
      <c r="P175" s="57">
        <v>1.6594475613260302</v>
      </c>
      <c r="Q175" s="57">
        <v>0.222777409471276</v>
      </c>
      <c r="R175" s="57">
        <v>0.209929341159626</v>
      </c>
      <c r="S175" s="57">
        <v>1.06120187030873</v>
      </c>
      <c r="T175" s="57">
        <v>0.28859816960949802</v>
      </c>
      <c r="U175" s="45">
        <v>1</v>
      </c>
      <c r="V175" s="64">
        <v>1.2495424064735134</v>
      </c>
      <c r="W175" s="64">
        <v>0.82804804642123997</v>
      </c>
      <c r="X175" s="64">
        <v>1.8855865095312776</v>
      </c>
      <c r="Y175" s="64">
        <v>0.43598269174596599</v>
      </c>
      <c r="Z175" s="64">
        <v>0.233124113118792</v>
      </c>
      <c r="AA175" s="64">
        <v>1.87017415707574</v>
      </c>
      <c r="AB175" s="64">
        <v>6.1459637191777203E-2</v>
      </c>
      <c r="AC175" s="45">
        <v>1</v>
      </c>
      <c r="AD175" s="64">
        <v>1.5464820276139388</v>
      </c>
      <c r="AE175" s="64">
        <v>0.97927716131426923</v>
      </c>
      <c r="AF175" s="64">
        <v>2.4422163164953119</v>
      </c>
    </row>
    <row r="176" spans="1:32">
      <c r="A176" s="45"/>
      <c r="B176" s="45"/>
      <c r="C176" s="46"/>
      <c r="D176" s="45" t="s">
        <v>635</v>
      </c>
      <c r="E176" s="45">
        <v>337</v>
      </c>
      <c r="F176" s="45" t="s">
        <v>719</v>
      </c>
      <c r="G176" s="45" t="s">
        <v>721</v>
      </c>
      <c r="H176" s="45" t="s">
        <v>720</v>
      </c>
      <c r="I176" s="46">
        <v>0.14243113262224899</v>
      </c>
      <c r="J176" s="46">
        <v>0.103317196038753</v>
      </c>
      <c r="K176" s="46">
        <v>1.3785810889488801</v>
      </c>
      <c r="L176" s="46">
        <v>0.16802395053796701</v>
      </c>
      <c r="M176" s="45">
        <v>1</v>
      </c>
      <c r="N176" s="57">
        <v>1.1530736690630143</v>
      </c>
      <c r="O176" s="57">
        <v>0.94169807408648631</v>
      </c>
      <c r="P176" s="57">
        <v>1.4118950891730637</v>
      </c>
      <c r="Q176" s="57">
        <v>0.192801229978425</v>
      </c>
      <c r="R176" s="57">
        <v>0.157844484509541</v>
      </c>
      <c r="S176" s="57">
        <v>1.2214632052396499</v>
      </c>
      <c r="T176" s="57">
        <v>0.221910688798234</v>
      </c>
      <c r="U176" s="45">
        <v>1</v>
      </c>
      <c r="V176" s="64">
        <v>1.2126417327387058</v>
      </c>
      <c r="W176" s="64">
        <v>0.88996427308725656</v>
      </c>
      <c r="X176" s="64">
        <v>1.6523134876846404</v>
      </c>
      <c r="Y176" s="64">
        <v>0.18509532725537201</v>
      </c>
      <c r="Z176" s="64">
        <v>0.18176645801469801</v>
      </c>
      <c r="AA176" s="64">
        <v>1.0183139908046499</v>
      </c>
      <c r="AB176" s="64">
        <v>0.30852876162293402</v>
      </c>
      <c r="AC176" s="45">
        <v>1</v>
      </c>
      <c r="AD176" s="64">
        <v>1.2033331451063742</v>
      </c>
      <c r="AE176" s="64">
        <v>0.84268089262647994</v>
      </c>
      <c r="AF176" s="64">
        <v>1.7183380693472448</v>
      </c>
    </row>
    <row r="177" spans="1:32">
      <c r="A177" s="49"/>
      <c r="B177" s="49"/>
      <c r="C177" s="51"/>
      <c r="D177" s="49" t="s">
        <v>540</v>
      </c>
      <c r="E177" s="49">
        <v>757</v>
      </c>
      <c r="F177" s="49" t="s">
        <v>498</v>
      </c>
      <c r="G177" s="49" t="s">
        <v>262</v>
      </c>
      <c r="H177" s="49" t="s">
        <v>263</v>
      </c>
      <c r="I177" s="51">
        <v>2.53559046503774E-2</v>
      </c>
      <c r="J177" s="51">
        <v>8.2197102363491495E-2</v>
      </c>
      <c r="K177" s="51">
        <v>0.30847686744781599</v>
      </c>
      <c r="L177" s="51">
        <v>0.75771949967810504</v>
      </c>
      <c r="M177" s="49">
        <v>1</v>
      </c>
      <c r="N177" s="58">
        <v>1.0256800998889997</v>
      </c>
      <c r="O177" s="58">
        <v>0.87306050724785789</v>
      </c>
      <c r="P177" s="58">
        <v>1.2049791034811346</v>
      </c>
      <c r="Q177" s="58">
        <v>-1.74409010564575E-3</v>
      </c>
      <c r="R177" s="58">
        <v>0.124591226155964</v>
      </c>
      <c r="S177" s="58">
        <v>-1.39984986058528E-2</v>
      </c>
      <c r="T177" s="58">
        <v>0.98883117885906802</v>
      </c>
      <c r="U177" s="49">
        <v>1</v>
      </c>
      <c r="V177" s="65">
        <v>0.99825742993567779</v>
      </c>
      <c r="W177" s="65">
        <v>0.78196687914263463</v>
      </c>
      <c r="X177" s="65">
        <v>1.274373535506246</v>
      </c>
      <c r="Y177" s="65">
        <v>8.4479471839944906E-2</v>
      </c>
      <c r="Z177" s="65">
        <v>0.14823618633493901</v>
      </c>
      <c r="AA177" s="65">
        <v>0.56989776874766496</v>
      </c>
      <c r="AB177" s="65">
        <v>0.56874703831927098</v>
      </c>
      <c r="AC177" s="49">
        <v>1</v>
      </c>
      <c r="AD177" s="65">
        <v>1.0881505062749695</v>
      </c>
      <c r="AE177" s="65">
        <v>0.81378143746464027</v>
      </c>
      <c r="AF177" s="65">
        <v>1.4550240025079479</v>
      </c>
    </row>
    <row r="178" spans="1:32">
      <c r="A178" s="38" t="s">
        <v>28</v>
      </c>
      <c r="B178" s="38" t="s">
        <v>33</v>
      </c>
      <c r="C178" s="39">
        <v>0.23899999999999999</v>
      </c>
      <c r="D178" s="38" t="s">
        <v>49</v>
      </c>
      <c r="E178" s="38">
        <v>489</v>
      </c>
      <c r="F178" s="38" t="s">
        <v>499</v>
      </c>
      <c r="G178" s="38" t="s">
        <v>500</v>
      </c>
      <c r="H178" s="38" t="s">
        <v>501</v>
      </c>
      <c r="I178" s="40"/>
      <c r="J178" s="40"/>
      <c r="K178" s="40"/>
      <c r="L178" s="41"/>
      <c r="M178" s="43"/>
      <c r="N178" s="56"/>
      <c r="O178" s="56"/>
      <c r="P178" s="56"/>
      <c r="Q178" s="55"/>
      <c r="R178" s="55"/>
      <c r="S178" s="55"/>
      <c r="T178" s="56"/>
      <c r="U178" s="43"/>
      <c r="V178" s="62"/>
      <c r="W178" s="62"/>
      <c r="X178" s="62"/>
      <c r="Y178" s="63"/>
      <c r="Z178" s="63"/>
      <c r="AA178" s="63"/>
      <c r="AB178" s="63"/>
      <c r="AC178" s="44"/>
      <c r="AD178" s="71"/>
      <c r="AE178" s="71"/>
      <c r="AF178" s="71"/>
    </row>
    <row r="179" spans="1:32">
      <c r="A179" s="45"/>
      <c r="B179" s="45"/>
      <c r="C179" s="46"/>
      <c r="D179" s="45" t="s">
        <v>541</v>
      </c>
      <c r="E179" s="45">
        <v>575</v>
      </c>
      <c r="F179" s="45" t="s">
        <v>266</v>
      </c>
      <c r="G179" s="45" t="s">
        <v>503</v>
      </c>
      <c r="H179" s="45" t="s">
        <v>267</v>
      </c>
      <c r="I179" s="46">
        <v>6.5351942671230595E-2</v>
      </c>
      <c r="J179" s="46">
        <v>8.9591163695997705E-2</v>
      </c>
      <c r="K179" s="46">
        <v>0.72944629777311398</v>
      </c>
      <c r="L179" s="46">
        <v>0.46572870615060202</v>
      </c>
      <c r="M179" s="45">
        <v>1</v>
      </c>
      <c r="N179" s="57">
        <v>1.0675346692807191</v>
      </c>
      <c r="O179" s="57">
        <v>0.89561312608556709</v>
      </c>
      <c r="P179" s="57">
        <v>1.2724582042441097</v>
      </c>
      <c r="Q179" s="57">
        <v>9.0345952218537404E-2</v>
      </c>
      <c r="R179" s="57">
        <v>0.126983083125872</v>
      </c>
      <c r="S179" s="57">
        <v>0.71148022236144903</v>
      </c>
      <c r="T179" s="57">
        <v>0.47678670235766502</v>
      </c>
      <c r="U179" s="45">
        <v>1</v>
      </c>
      <c r="V179" s="64">
        <v>1.0945528812106722</v>
      </c>
      <c r="W179" s="64">
        <v>0.85338806743504769</v>
      </c>
      <c r="X179" s="64">
        <v>1.4038701213241049</v>
      </c>
      <c r="Y179" s="64">
        <v>7.9644957612497999E-2</v>
      </c>
      <c r="Z179" s="64">
        <v>0.17691637665100701</v>
      </c>
      <c r="AA179" s="64">
        <v>0.450184200695051</v>
      </c>
      <c r="AB179" s="64">
        <v>0.652577627446988</v>
      </c>
      <c r="AC179" s="45">
        <v>1</v>
      </c>
      <c r="AD179" s="64">
        <v>1.0829025231169496</v>
      </c>
      <c r="AE179" s="64">
        <v>0.76558797881154561</v>
      </c>
      <c r="AF179" s="64">
        <v>1.5317349632284625</v>
      </c>
    </row>
    <row r="180" spans="1:32">
      <c r="A180" s="45"/>
      <c r="B180" s="45"/>
      <c r="C180" s="46"/>
      <c r="D180" s="45" t="s">
        <v>538</v>
      </c>
      <c r="E180" s="45">
        <v>176</v>
      </c>
      <c r="F180" s="45" t="s">
        <v>502</v>
      </c>
      <c r="G180" s="45" t="s">
        <v>264</v>
      </c>
      <c r="H180" s="45" t="s">
        <v>265</v>
      </c>
      <c r="I180" s="46">
        <v>1.72281060617436E-2</v>
      </c>
      <c r="J180" s="46">
        <v>0.129546713226804</v>
      </c>
      <c r="K180" s="46">
        <v>0.13298759677199601</v>
      </c>
      <c r="L180" s="46">
        <v>0.89420318970979096</v>
      </c>
      <c r="M180" s="45">
        <v>1</v>
      </c>
      <c r="N180" s="57">
        <v>1.017377365803193</v>
      </c>
      <c r="O180" s="57">
        <v>0.78924108127381398</v>
      </c>
      <c r="P180" s="57">
        <v>1.311458221077507</v>
      </c>
      <c r="Q180" s="57">
        <v>0.17488789605708199</v>
      </c>
      <c r="R180" s="57">
        <v>0.18153030490150401</v>
      </c>
      <c r="S180" s="57">
        <v>0.96340881569044001</v>
      </c>
      <c r="T180" s="57">
        <v>0.33534240398067999</v>
      </c>
      <c r="U180" s="45">
        <v>1</v>
      </c>
      <c r="V180" s="64">
        <v>1.1911126806995807</v>
      </c>
      <c r="W180" s="64">
        <v>0.83450920819950636</v>
      </c>
      <c r="X180" s="64">
        <v>1.700100375386344</v>
      </c>
      <c r="Y180" s="64">
        <v>-0.31336056377750099</v>
      </c>
      <c r="Z180" s="64">
        <v>0.277596529756162</v>
      </c>
      <c r="AA180" s="64">
        <v>-1.12883458612669</v>
      </c>
      <c r="AB180" s="64">
        <v>0.25896761959107401</v>
      </c>
      <c r="AC180" s="45">
        <v>1</v>
      </c>
      <c r="AD180" s="64">
        <v>0.7309862978659214</v>
      </c>
      <c r="AE180" s="64">
        <v>0.42424262353104691</v>
      </c>
      <c r="AF180" s="64">
        <v>1.2595174035562728</v>
      </c>
    </row>
    <row r="181" spans="1:32">
      <c r="A181" s="45"/>
      <c r="B181" s="45"/>
      <c r="C181" s="46"/>
      <c r="D181" s="45" t="s">
        <v>539</v>
      </c>
      <c r="E181" s="45">
        <v>156</v>
      </c>
      <c r="F181" s="45" t="s">
        <v>622</v>
      </c>
      <c r="G181" s="45" t="s">
        <v>589</v>
      </c>
      <c r="H181" s="45" t="s">
        <v>623</v>
      </c>
      <c r="I181" s="46">
        <v>-6.1917014738745203E-2</v>
      </c>
      <c r="J181" s="46">
        <v>0.13965363533324701</v>
      </c>
      <c r="K181" s="46">
        <v>-0.44336128158065102</v>
      </c>
      <c r="L181" s="46">
        <v>0.657504436643228</v>
      </c>
      <c r="M181" s="45">
        <v>1</v>
      </c>
      <c r="N181" s="57">
        <v>0.93996088645436471</v>
      </c>
      <c r="O181" s="57">
        <v>0.71488174613188082</v>
      </c>
      <c r="P181" s="57">
        <v>1.2359057604208048</v>
      </c>
      <c r="Q181" s="57">
        <v>-3.55600886956456E-2</v>
      </c>
      <c r="R181" s="57">
        <v>0.19456403045611401</v>
      </c>
      <c r="S181" s="57">
        <v>-0.18276805127999499</v>
      </c>
      <c r="T181" s="57">
        <v>0.85498001770510101</v>
      </c>
      <c r="U181" s="45">
        <v>1</v>
      </c>
      <c r="V181" s="64">
        <v>0.96506474300608858</v>
      </c>
      <c r="W181" s="64">
        <v>0.65908314210764185</v>
      </c>
      <c r="X181" s="64">
        <v>1.413099347701567</v>
      </c>
      <c r="Y181" s="64">
        <v>-0.18172273623716201</v>
      </c>
      <c r="Z181" s="64">
        <v>0.28869557741899099</v>
      </c>
      <c r="AA181" s="64">
        <v>-0.62946144815174299</v>
      </c>
      <c r="AB181" s="64">
        <v>0.52904700013492101</v>
      </c>
      <c r="AC181" s="45">
        <v>1</v>
      </c>
      <c r="AD181" s="64">
        <v>0.83383249990467978</v>
      </c>
      <c r="AE181" s="64">
        <v>0.47351766111116628</v>
      </c>
      <c r="AF181" s="64">
        <v>1.4683225040978141</v>
      </c>
    </row>
    <row r="182" spans="1:32">
      <c r="A182" s="45"/>
      <c r="B182" s="45"/>
      <c r="C182" s="46"/>
      <c r="D182" s="45" t="s">
        <v>635</v>
      </c>
      <c r="E182" s="45">
        <v>332</v>
      </c>
      <c r="F182" s="45" t="s">
        <v>722</v>
      </c>
      <c r="G182" s="45" t="s">
        <v>723</v>
      </c>
      <c r="H182" s="45" t="s">
        <v>724</v>
      </c>
      <c r="I182" s="46">
        <v>-1.88484182272774E-2</v>
      </c>
      <c r="J182" s="46">
        <v>0.107015312780967</v>
      </c>
      <c r="K182" s="46">
        <v>-0.17612823564656799</v>
      </c>
      <c r="L182" s="46">
        <v>0.86019319882202405</v>
      </c>
      <c r="M182" s="45">
        <v>1</v>
      </c>
      <c r="N182" s="57">
        <v>0.98132810242275892</v>
      </c>
      <c r="O182" s="57">
        <v>0.79564797670279108</v>
      </c>
      <c r="P182" s="57">
        <v>1.2103403424657695</v>
      </c>
      <c r="Q182" s="57">
        <v>8.6642368848040802E-2</v>
      </c>
      <c r="R182" s="57">
        <v>0.14827540039846901</v>
      </c>
      <c r="S182" s="57">
        <v>0.58433407439940699</v>
      </c>
      <c r="T182" s="57">
        <v>0.55899557144919898</v>
      </c>
      <c r="U182" s="45">
        <v>1</v>
      </c>
      <c r="V182" s="64">
        <v>1.0905066108365908</v>
      </c>
      <c r="W182" s="64">
        <v>0.8154807878521142</v>
      </c>
      <c r="X182" s="64">
        <v>1.4582865543779895</v>
      </c>
      <c r="Y182" s="64">
        <v>-0.26794631351964499</v>
      </c>
      <c r="Z182" s="64">
        <v>0.221570148821573</v>
      </c>
      <c r="AA182" s="64">
        <v>-1.2093069167698101</v>
      </c>
      <c r="AB182" s="64">
        <v>0.22654495452633999</v>
      </c>
      <c r="AC182" s="45">
        <v>1</v>
      </c>
      <c r="AD182" s="64">
        <v>0.76494884741177049</v>
      </c>
      <c r="AE182" s="64">
        <v>0.49548222178001655</v>
      </c>
      <c r="AF182" s="64">
        <v>1.1809641465125842</v>
      </c>
    </row>
    <row r="183" spans="1:32">
      <c r="A183" s="49"/>
      <c r="B183" s="49"/>
      <c r="C183" s="51"/>
      <c r="D183" s="49" t="s">
        <v>540</v>
      </c>
      <c r="E183" s="49">
        <v>751</v>
      </c>
      <c r="F183" s="49" t="s">
        <v>268</v>
      </c>
      <c r="G183" s="49" t="s">
        <v>269</v>
      </c>
      <c r="H183" s="49" t="s">
        <v>270</v>
      </c>
      <c r="I183" s="51">
        <v>5.23330715995413E-2</v>
      </c>
      <c r="J183" s="51">
        <v>8.52676996021689E-2</v>
      </c>
      <c r="K183" s="51">
        <v>0.61375024591621796</v>
      </c>
      <c r="L183" s="51">
        <v>0.539380379783715</v>
      </c>
      <c r="M183" s="49">
        <v>1</v>
      </c>
      <c r="N183" s="58">
        <v>1.0537266504923386</v>
      </c>
      <c r="O183" s="58">
        <v>0.89155190647595028</v>
      </c>
      <c r="P183" s="58">
        <v>1.2454012446080216</v>
      </c>
      <c r="Q183" s="58">
        <v>0.108835186621316</v>
      </c>
      <c r="R183" s="58">
        <v>0.119449165950037</v>
      </c>
      <c r="S183" s="58">
        <v>0.91114229015914205</v>
      </c>
      <c r="T183" s="58">
        <v>0.36222040639603698</v>
      </c>
      <c r="U183" s="49">
        <v>1</v>
      </c>
      <c r="V183" s="65">
        <v>1.1149785718117031</v>
      </c>
      <c r="W183" s="65">
        <v>0.88224526919938329</v>
      </c>
      <c r="X183" s="65">
        <v>1.4091061284209765</v>
      </c>
      <c r="Y183" s="65">
        <v>-1.15299459901642E-2</v>
      </c>
      <c r="Z183" s="65">
        <v>0.16871055094603499</v>
      </c>
      <c r="AA183" s="65">
        <v>-6.8341582227730499E-2</v>
      </c>
      <c r="AB183" s="65">
        <v>0.94551372365540598</v>
      </c>
      <c r="AC183" s="49">
        <v>1</v>
      </c>
      <c r="AD183" s="65">
        <v>0.98853626910727588</v>
      </c>
      <c r="AE183" s="65">
        <v>0.71020428438586614</v>
      </c>
      <c r="AF183" s="65">
        <v>1.3759477052233622</v>
      </c>
    </row>
    <row r="184" spans="1:32">
      <c r="A184" s="38" t="s">
        <v>29</v>
      </c>
      <c r="B184" s="38" t="s">
        <v>55</v>
      </c>
      <c r="C184" s="39">
        <v>0.1037</v>
      </c>
      <c r="D184" s="38" t="s">
        <v>49</v>
      </c>
      <c r="E184" s="38">
        <v>496</v>
      </c>
      <c r="F184" s="38" t="s">
        <v>504</v>
      </c>
      <c r="G184" s="38" t="s">
        <v>271</v>
      </c>
      <c r="H184" s="38" t="s">
        <v>272</v>
      </c>
      <c r="I184" s="40"/>
      <c r="J184" s="40"/>
      <c r="K184" s="40"/>
      <c r="L184" s="41"/>
      <c r="M184" s="43"/>
      <c r="N184" s="56"/>
      <c r="O184" s="56"/>
      <c r="P184" s="56"/>
      <c r="Q184" s="55"/>
      <c r="R184" s="55"/>
      <c r="S184" s="55"/>
      <c r="T184" s="56"/>
      <c r="U184" s="43"/>
      <c r="V184" s="62"/>
      <c r="W184" s="62"/>
      <c r="X184" s="62"/>
      <c r="Y184" s="63"/>
      <c r="Z184" s="63"/>
      <c r="AA184" s="63"/>
      <c r="AB184" s="63"/>
      <c r="AC184" s="44"/>
      <c r="AD184" s="71"/>
      <c r="AE184" s="71"/>
      <c r="AF184" s="71"/>
    </row>
    <row r="185" spans="1:32">
      <c r="A185" s="45"/>
      <c r="B185" s="45"/>
      <c r="C185" s="46"/>
      <c r="D185" s="45" t="s">
        <v>541</v>
      </c>
      <c r="E185" s="45">
        <v>577</v>
      </c>
      <c r="F185" s="45" t="s">
        <v>505</v>
      </c>
      <c r="G185" s="45" t="s">
        <v>506</v>
      </c>
      <c r="H185" s="45" t="s">
        <v>507</v>
      </c>
      <c r="I185" s="46">
        <v>-4.1651048680294699E-2</v>
      </c>
      <c r="J185" s="46">
        <v>8.5581837407327194E-2</v>
      </c>
      <c r="K185" s="46">
        <v>-0.48668093537249402</v>
      </c>
      <c r="L185" s="46">
        <v>0.62648445765599803</v>
      </c>
      <c r="M185" s="45">
        <v>1</v>
      </c>
      <c r="N185" s="57">
        <v>0.95920443783399156</v>
      </c>
      <c r="O185" s="57">
        <v>0.81107767713770273</v>
      </c>
      <c r="P185" s="57">
        <v>1.134383523915202</v>
      </c>
      <c r="Q185" s="57">
        <v>-6.1539844854072802E-2</v>
      </c>
      <c r="R185" s="57">
        <v>0.13359953594809901</v>
      </c>
      <c r="S185" s="57">
        <v>-0.46062918121197599</v>
      </c>
      <c r="T185" s="57">
        <v>0.645064671821452</v>
      </c>
      <c r="U185" s="45">
        <v>1</v>
      </c>
      <c r="V185" s="64">
        <v>0.94031547825997686</v>
      </c>
      <c r="W185" s="64">
        <v>0.72368798798069067</v>
      </c>
      <c r="X185" s="64">
        <v>1.2217878607083925</v>
      </c>
      <c r="Y185" s="64">
        <v>-5.0551618154164299E-2</v>
      </c>
      <c r="Z185" s="64">
        <v>0.15029467751787801</v>
      </c>
      <c r="AA185" s="64">
        <v>-0.33635002242944401</v>
      </c>
      <c r="AB185" s="64">
        <v>0.73660693247576403</v>
      </c>
      <c r="AC185" s="45">
        <v>1</v>
      </c>
      <c r="AD185" s="64">
        <v>0.95070485377605307</v>
      </c>
      <c r="AE185" s="64">
        <v>0.70812886715954637</v>
      </c>
      <c r="AF185" s="64">
        <v>1.2763774517748971</v>
      </c>
    </row>
    <row r="186" spans="1:32">
      <c r="A186" s="45"/>
      <c r="B186" s="45"/>
      <c r="C186" s="46"/>
      <c r="D186" s="45" t="s">
        <v>538</v>
      </c>
      <c r="E186" s="45">
        <v>180</v>
      </c>
      <c r="F186" s="45" t="s">
        <v>205</v>
      </c>
      <c r="G186" s="45" t="s">
        <v>273</v>
      </c>
      <c r="H186" s="45" t="s">
        <v>274</v>
      </c>
      <c r="I186" s="46">
        <v>6.8560499975215197E-4</v>
      </c>
      <c r="J186" s="46">
        <v>0.12319255210593399</v>
      </c>
      <c r="K186" s="46">
        <v>5.5653120909663198E-3</v>
      </c>
      <c r="L186" s="46">
        <v>0.99555954632871901</v>
      </c>
      <c r="M186" s="45">
        <v>1</v>
      </c>
      <c r="N186" s="57">
        <v>1.0006858400805811</v>
      </c>
      <c r="O186" s="57">
        <v>0.78602097816803729</v>
      </c>
      <c r="P186" s="57">
        <v>1.2739763674904143</v>
      </c>
      <c r="Q186" s="57">
        <v>0.24099696533741699</v>
      </c>
      <c r="R186" s="57">
        <v>0.196373398381056</v>
      </c>
      <c r="S186" s="57">
        <v>1.2272383496148001</v>
      </c>
      <c r="T186" s="57">
        <v>0.21973301948202201</v>
      </c>
      <c r="U186" s="45">
        <v>1</v>
      </c>
      <c r="V186" s="64">
        <v>1.2725171736421166</v>
      </c>
      <c r="W186" s="64">
        <v>0.86597876155003406</v>
      </c>
      <c r="X186" s="64">
        <v>1.8699072415075177</v>
      </c>
      <c r="Y186" s="64">
        <v>-0.30485590885132902</v>
      </c>
      <c r="Z186" s="64">
        <v>0.22414115713024299</v>
      </c>
      <c r="AA186" s="64">
        <v>-1.3601067860740299</v>
      </c>
      <c r="AB186" s="64">
        <v>0.17379613393958099</v>
      </c>
      <c r="AC186" s="45">
        <v>1</v>
      </c>
      <c r="AD186" s="64">
        <v>0.73722959499789686</v>
      </c>
      <c r="AE186" s="64">
        <v>0.47512726865417854</v>
      </c>
      <c r="AF186" s="64">
        <v>1.1439197697077561</v>
      </c>
    </row>
    <row r="187" spans="1:32">
      <c r="A187" s="45"/>
      <c r="B187" s="45"/>
      <c r="C187" s="46"/>
      <c r="D187" s="45" t="s">
        <v>539</v>
      </c>
      <c r="E187" s="45">
        <v>159</v>
      </c>
      <c r="F187" s="45" t="s">
        <v>624</v>
      </c>
      <c r="G187" s="45" t="s">
        <v>625</v>
      </c>
      <c r="H187" s="45" t="s">
        <v>577</v>
      </c>
      <c r="I187" s="46">
        <v>-0.13090645995464301</v>
      </c>
      <c r="J187" s="46">
        <v>0.13338666709698099</v>
      </c>
      <c r="K187" s="46">
        <v>-0.98140588413881502</v>
      </c>
      <c r="L187" s="46">
        <v>0.32639262563313098</v>
      </c>
      <c r="M187" s="45">
        <v>1</v>
      </c>
      <c r="N187" s="57">
        <v>0.87729983321928151</v>
      </c>
      <c r="O187" s="57">
        <v>0.675471490527778</v>
      </c>
      <c r="P187" s="57">
        <v>1.1394337261595024</v>
      </c>
      <c r="Q187" s="57">
        <v>-0.16139810607828201</v>
      </c>
      <c r="R187" s="57">
        <v>0.20466110377688501</v>
      </c>
      <c r="S187" s="57">
        <v>-0.788611529498215</v>
      </c>
      <c r="T187" s="57">
        <v>0.43033909022000999</v>
      </c>
      <c r="U187" s="45">
        <v>1</v>
      </c>
      <c r="V187" s="64">
        <v>0.85095323401027911</v>
      </c>
      <c r="W187" s="64">
        <v>0.56976352680918718</v>
      </c>
      <c r="X187" s="64">
        <v>1.270915691160168</v>
      </c>
      <c r="Y187" s="64">
        <v>-0.19943856255981299</v>
      </c>
      <c r="Z187" s="64">
        <v>0.23886971852865399</v>
      </c>
      <c r="AA187" s="64">
        <v>-0.83492610025363601</v>
      </c>
      <c r="AB187" s="64">
        <v>0.403759318210545</v>
      </c>
      <c r="AC187" s="45">
        <v>1</v>
      </c>
      <c r="AD187" s="64">
        <v>0.81919054823722326</v>
      </c>
      <c r="AE187" s="64">
        <v>0.51292624766793049</v>
      </c>
      <c r="AF187" s="64">
        <v>1.3083228970486545</v>
      </c>
    </row>
    <row r="188" spans="1:32">
      <c r="A188" s="45"/>
      <c r="B188" s="45"/>
      <c r="C188" s="46"/>
      <c r="D188" s="45" t="s">
        <v>635</v>
      </c>
      <c r="E188" s="45">
        <v>339</v>
      </c>
      <c r="F188" s="45" t="s">
        <v>725</v>
      </c>
      <c r="G188" s="45" t="s">
        <v>673</v>
      </c>
      <c r="H188" s="45" t="s">
        <v>726</v>
      </c>
      <c r="I188" s="46">
        <v>-5.8365900913947402E-2</v>
      </c>
      <c r="J188" s="46">
        <v>0.1017117267605</v>
      </c>
      <c r="K188" s="46">
        <v>-0.57383649627128097</v>
      </c>
      <c r="L188" s="46">
        <v>0.56607844920447403</v>
      </c>
      <c r="M188" s="45">
        <v>1</v>
      </c>
      <c r="N188" s="57">
        <v>0.94330472822044997</v>
      </c>
      <c r="O188" s="57">
        <v>0.7728109048408135</v>
      </c>
      <c r="P188" s="57">
        <v>1.151412078568361</v>
      </c>
      <c r="Q188" s="57">
        <v>7.4483423073520003E-2</v>
      </c>
      <c r="R188" s="57">
        <v>0.15757367231133801</v>
      </c>
      <c r="S188" s="57">
        <v>0.47268951710634799</v>
      </c>
      <c r="T188" s="57">
        <v>0.63643470659727197</v>
      </c>
      <c r="U188" s="45">
        <v>1</v>
      </c>
      <c r="V188" s="64">
        <v>1.0773274845957252</v>
      </c>
      <c r="W188" s="64">
        <v>0.7910762058878521</v>
      </c>
      <c r="X188" s="64">
        <v>1.4671589164570216</v>
      </c>
      <c r="Y188" s="64">
        <v>-0.27851615170586302</v>
      </c>
      <c r="Z188" s="64">
        <v>0.18122478797546299</v>
      </c>
      <c r="AA188" s="64">
        <v>-1.53685461474273</v>
      </c>
      <c r="AB188" s="64">
        <v>0.124328915688269</v>
      </c>
      <c r="AC188" s="45">
        <v>1</v>
      </c>
      <c r="AD188" s="64">
        <v>0.75690604232741399</v>
      </c>
      <c r="AE188" s="64">
        <v>0.53061597190565502</v>
      </c>
      <c r="AF188" s="64">
        <v>1.0797013042298949</v>
      </c>
    </row>
    <row r="189" spans="1:32">
      <c r="A189" s="49"/>
      <c r="B189" s="49"/>
      <c r="C189" s="51"/>
      <c r="D189" s="49" t="s">
        <v>540</v>
      </c>
      <c r="E189" s="49">
        <v>757</v>
      </c>
      <c r="F189" s="49" t="s">
        <v>332</v>
      </c>
      <c r="G189" s="49" t="s">
        <v>508</v>
      </c>
      <c r="H189" s="49" t="s">
        <v>275</v>
      </c>
      <c r="I189" s="51">
        <v>-3.1353668890257799E-2</v>
      </c>
      <c r="J189" s="51">
        <v>8.1324894011427507E-2</v>
      </c>
      <c r="K189" s="51">
        <v>-0.38553593301765798</v>
      </c>
      <c r="L189" s="51">
        <v>0.69984038939134097</v>
      </c>
      <c r="M189" s="49">
        <v>1</v>
      </c>
      <c r="N189" s="58">
        <v>0.96913276035063545</v>
      </c>
      <c r="O189" s="58">
        <v>0.82633876604862222</v>
      </c>
      <c r="P189" s="58">
        <v>1.1366020157519492</v>
      </c>
      <c r="Q189" s="58">
        <v>1.46158582646398E-2</v>
      </c>
      <c r="R189" s="58">
        <v>0.126030327570225</v>
      </c>
      <c r="S189" s="58">
        <v>0.115970961485407</v>
      </c>
      <c r="T189" s="58">
        <v>0.90767555585697901</v>
      </c>
      <c r="U189" s="49">
        <v>1</v>
      </c>
      <c r="V189" s="65">
        <v>1.0147231922094164</v>
      </c>
      <c r="W189" s="65">
        <v>0.79262616768724381</v>
      </c>
      <c r="X189" s="65">
        <v>1.2990526919040035</v>
      </c>
      <c r="Y189" s="65">
        <v>-0.11429634566395</v>
      </c>
      <c r="Z189" s="65">
        <v>0.141722579477389</v>
      </c>
      <c r="AA189" s="65">
        <v>-0.80647943387302401</v>
      </c>
      <c r="AB189" s="65">
        <v>0.41996646173459301</v>
      </c>
      <c r="AC189" s="49">
        <v>1</v>
      </c>
      <c r="AD189" s="65">
        <v>0.89199357828157033</v>
      </c>
      <c r="AE189" s="65">
        <v>0.67565505864995157</v>
      </c>
      <c r="AF189" s="65">
        <v>1.1776016970632608</v>
      </c>
    </row>
    <row r="190" spans="1:32">
      <c r="A190" s="26" t="s">
        <v>30</v>
      </c>
      <c r="B190" s="26" t="s">
        <v>136</v>
      </c>
      <c r="C190" s="27">
        <v>0.2767</v>
      </c>
      <c r="D190" s="26" t="s">
        <v>49</v>
      </c>
      <c r="E190" s="26">
        <v>494</v>
      </c>
      <c r="F190" s="26" t="s">
        <v>276</v>
      </c>
      <c r="G190" s="26" t="s">
        <v>277</v>
      </c>
      <c r="H190" s="26" t="s">
        <v>509</v>
      </c>
      <c r="I190" s="28"/>
      <c r="J190" s="28"/>
      <c r="K190" s="28"/>
      <c r="L190" s="29"/>
      <c r="M190" s="30"/>
      <c r="N190" s="59"/>
      <c r="O190" s="59"/>
      <c r="P190" s="59"/>
      <c r="Q190" s="60"/>
      <c r="R190" s="60"/>
      <c r="S190" s="60"/>
      <c r="T190" s="59"/>
      <c r="U190" s="30"/>
      <c r="V190" s="66"/>
      <c r="W190" s="66"/>
      <c r="X190" s="66"/>
      <c r="Y190" s="67"/>
      <c r="Z190" s="67"/>
      <c r="AA190" s="67"/>
      <c r="AB190" s="67"/>
      <c r="AC190" s="31"/>
      <c r="AD190" s="68"/>
      <c r="AE190" s="68"/>
      <c r="AF190" s="68"/>
    </row>
    <row r="191" spans="1:32">
      <c r="A191" s="26"/>
      <c r="B191" s="26"/>
      <c r="C191" s="27"/>
      <c r="D191" s="26" t="s">
        <v>541</v>
      </c>
      <c r="E191" s="26">
        <v>576</v>
      </c>
      <c r="F191" s="26" t="s">
        <v>511</v>
      </c>
      <c r="G191" s="26" t="s">
        <v>279</v>
      </c>
      <c r="H191" s="26" t="s">
        <v>280</v>
      </c>
      <c r="I191" s="27">
        <v>-0.35362258360869497</v>
      </c>
      <c r="J191" s="27">
        <v>0.16201737304387201</v>
      </c>
      <c r="K191" s="27">
        <v>-2.18262138784918</v>
      </c>
      <c r="L191" s="27">
        <v>2.9063703403967901E-2</v>
      </c>
      <c r="M191" s="27">
        <f>L191*34</f>
        <v>0.98816591573490864</v>
      </c>
      <c r="N191" s="61">
        <v>0.70213991646764451</v>
      </c>
      <c r="O191" s="61">
        <v>0.5111068377629574</v>
      </c>
      <c r="P191" s="61">
        <v>0.9645741865927373</v>
      </c>
      <c r="Q191" s="61">
        <v>-0.36220086888160902</v>
      </c>
      <c r="R191" s="61">
        <v>0.174905335075421</v>
      </c>
      <c r="S191" s="61">
        <v>-2.0708394556714</v>
      </c>
      <c r="T191" s="61">
        <v>3.8373801671405902E-2</v>
      </c>
      <c r="U191" s="26">
        <v>1</v>
      </c>
      <c r="V191" s="68">
        <v>0.69614252042722558</v>
      </c>
      <c r="W191" s="68">
        <v>0.49410100178925898</v>
      </c>
      <c r="X191" s="68">
        <v>0.98080029587445583</v>
      </c>
      <c r="Y191" s="68">
        <v>-0.83613676792333802</v>
      </c>
      <c r="Z191" s="68">
        <v>0.72078063118065805</v>
      </c>
      <c r="AA191" s="68">
        <v>-1.1600433360060201</v>
      </c>
      <c r="AB191" s="68">
        <v>0.24603116260434499</v>
      </c>
      <c r="AC191" s="26">
        <v>1</v>
      </c>
      <c r="AD191" s="68">
        <v>0.43338154706881221</v>
      </c>
      <c r="AE191" s="68">
        <v>0.1055187301309629</v>
      </c>
      <c r="AF191" s="68">
        <v>1.779964231057821</v>
      </c>
    </row>
    <row r="192" spans="1:32">
      <c r="A192" s="26"/>
      <c r="B192" s="26"/>
      <c r="C192" s="27"/>
      <c r="D192" s="26" t="s">
        <v>538</v>
      </c>
      <c r="E192" s="26">
        <v>178</v>
      </c>
      <c r="F192" s="26" t="s">
        <v>510</v>
      </c>
      <c r="G192" s="26" t="s">
        <v>278</v>
      </c>
      <c r="H192" s="26" t="s">
        <v>415</v>
      </c>
      <c r="I192" s="27">
        <v>-0.17783469894009801</v>
      </c>
      <c r="J192" s="27">
        <v>0.22572567517004499</v>
      </c>
      <c r="K192" s="27">
        <v>-0.78783549459373803</v>
      </c>
      <c r="L192" s="27">
        <v>0.43079293624320197</v>
      </c>
      <c r="M192" s="26">
        <v>1</v>
      </c>
      <c r="N192" s="61">
        <v>0.83708078239356942</v>
      </c>
      <c r="O192" s="61">
        <v>0.53780619165927179</v>
      </c>
      <c r="P192" s="61">
        <v>1.3028935834501567</v>
      </c>
      <c r="Q192" s="61">
        <v>-0.109762312493943</v>
      </c>
      <c r="R192" s="61">
        <v>0.24013014678775901</v>
      </c>
      <c r="S192" s="61">
        <v>-0.45709509598125397</v>
      </c>
      <c r="T192" s="61">
        <v>0.64760269498606204</v>
      </c>
      <c r="U192" s="26">
        <v>1</v>
      </c>
      <c r="V192" s="68">
        <v>0.89604708918522435</v>
      </c>
      <c r="W192" s="68">
        <v>0.55966471364314574</v>
      </c>
      <c r="X192" s="68">
        <v>1.4346096269154109</v>
      </c>
      <c r="Y192" s="68" t="s">
        <v>638</v>
      </c>
      <c r="Z192" s="68" t="s">
        <v>638</v>
      </c>
      <c r="AA192" s="68" t="s">
        <v>638</v>
      </c>
      <c r="AB192" s="68" t="s">
        <v>638</v>
      </c>
      <c r="AC192" s="26" t="s">
        <v>638</v>
      </c>
      <c r="AD192" s="68" t="s">
        <v>638</v>
      </c>
      <c r="AE192" s="68" t="s">
        <v>638</v>
      </c>
      <c r="AF192" s="68" t="s">
        <v>638</v>
      </c>
    </row>
    <row r="193" spans="1:32">
      <c r="A193" s="26"/>
      <c r="B193" s="26"/>
      <c r="C193" s="27"/>
      <c r="D193" s="26" t="s">
        <v>539</v>
      </c>
      <c r="E193" s="26">
        <v>152</v>
      </c>
      <c r="F193" s="26" t="s">
        <v>626</v>
      </c>
      <c r="G193" s="26" t="s">
        <v>627</v>
      </c>
      <c r="H193" s="26" t="s">
        <v>628</v>
      </c>
      <c r="I193" s="27">
        <v>-0.24852867309469601</v>
      </c>
      <c r="J193" s="27">
        <v>0.24761515637626899</v>
      </c>
      <c r="K193" s="27">
        <v>-1.0036892601074801</v>
      </c>
      <c r="L193" s="27">
        <v>0.31552841534961001</v>
      </c>
      <c r="M193" s="26">
        <v>1</v>
      </c>
      <c r="N193" s="61">
        <v>0.77994749700607457</v>
      </c>
      <c r="O193" s="61">
        <v>0.48005510499709025</v>
      </c>
      <c r="P193" s="61">
        <v>1.2671838956690771</v>
      </c>
      <c r="Q193" s="61">
        <v>-0.24157173366289</v>
      </c>
      <c r="R193" s="61">
        <v>0.27070328024246598</v>
      </c>
      <c r="S193" s="61">
        <v>-0.892385690511459</v>
      </c>
      <c r="T193" s="61">
        <v>0.37218623830495301</v>
      </c>
      <c r="U193" s="26">
        <v>1</v>
      </c>
      <c r="V193" s="68">
        <v>0.89604708918522435</v>
      </c>
      <c r="W193" s="68">
        <v>0.55966471364314574</v>
      </c>
      <c r="X193" s="68">
        <v>1.4346096269154109</v>
      </c>
      <c r="Y193" s="68">
        <v>-0.81306410128625395</v>
      </c>
      <c r="Z193" s="68">
        <v>1.0990656809653001</v>
      </c>
      <c r="AA193" s="68">
        <v>-0.73977753592683404</v>
      </c>
      <c r="AB193" s="68">
        <v>0.45943499187168002</v>
      </c>
      <c r="AC193" s="26">
        <v>1</v>
      </c>
      <c r="AD193" s="68">
        <v>0.44349706224189134</v>
      </c>
      <c r="AE193" s="68">
        <v>5.1445471607537228E-2</v>
      </c>
      <c r="AF193" s="68">
        <v>3.8232644792855055</v>
      </c>
    </row>
    <row r="194" spans="1:32">
      <c r="A194" s="26"/>
      <c r="B194" s="26"/>
      <c r="C194" s="27"/>
      <c r="D194" s="26" t="s">
        <v>635</v>
      </c>
      <c r="E194" s="26">
        <v>330</v>
      </c>
      <c r="F194" s="26" t="s">
        <v>727</v>
      </c>
      <c r="G194" s="26" t="s">
        <v>728</v>
      </c>
      <c r="H194" s="26" t="s">
        <v>691</v>
      </c>
      <c r="I194" s="27">
        <v>-0.19811061750602599</v>
      </c>
      <c r="J194" s="27">
        <v>0.18542751263798599</v>
      </c>
      <c r="K194" s="27">
        <v>-1.0683992611862401</v>
      </c>
      <c r="L194" s="27">
        <v>0.28534045015752901</v>
      </c>
      <c r="M194" s="26">
        <v>1</v>
      </c>
      <c r="N194" s="61">
        <v>0.82027911088959116</v>
      </c>
      <c r="O194" s="61">
        <v>0.57032520698621914</v>
      </c>
      <c r="P194" s="61">
        <v>1.1797792058278715</v>
      </c>
      <c r="Q194" s="61">
        <v>-0.150913020761928</v>
      </c>
      <c r="R194" s="61">
        <v>0.19928238777256799</v>
      </c>
      <c r="S194" s="61">
        <v>-0.75728227892450894</v>
      </c>
      <c r="T194" s="61">
        <v>0.44888076538030602</v>
      </c>
      <c r="U194" s="26">
        <v>1</v>
      </c>
      <c r="V194" s="68">
        <v>0.85992249080952776</v>
      </c>
      <c r="W194" s="68">
        <v>0.58187100262246438</v>
      </c>
      <c r="X194" s="68">
        <v>1.2708429993371759</v>
      </c>
      <c r="Y194" s="68">
        <v>-1.5667948251245201</v>
      </c>
      <c r="Z194" s="68">
        <v>1.08936640672777</v>
      </c>
      <c r="AA194" s="68">
        <v>-1.4382624757365601</v>
      </c>
      <c r="AB194" s="68">
        <v>0.1503595945533</v>
      </c>
      <c r="AC194" s="26">
        <v>1</v>
      </c>
      <c r="AD194" s="68">
        <v>0.20871307333038117</v>
      </c>
      <c r="AE194" s="68">
        <v>2.4675288979293952E-2</v>
      </c>
      <c r="AF194" s="68">
        <v>1.7653753524656595</v>
      </c>
    </row>
    <row r="195" spans="1:32">
      <c r="A195" s="49"/>
      <c r="B195" s="49"/>
      <c r="C195" s="51"/>
      <c r="D195" s="49" t="s">
        <v>540</v>
      </c>
      <c r="E195" s="49">
        <v>754</v>
      </c>
      <c r="F195" s="49" t="s">
        <v>281</v>
      </c>
      <c r="G195" s="49" t="s">
        <v>282</v>
      </c>
      <c r="H195" s="49" t="s">
        <v>512</v>
      </c>
      <c r="I195" s="51">
        <v>-0.29792572421253499</v>
      </c>
      <c r="J195" s="51">
        <v>0.15050329431504</v>
      </c>
      <c r="K195" s="51">
        <v>-1.9795295881624</v>
      </c>
      <c r="L195" s="51">
        <v>4.7756411735340502E-2</v>
      </c>
      <c r="M195" s="49">
        <v>1</v>
      </c>
      <c r="N195" s="58">
        <v>0.74235647681196959</v>
      </c>
      <c r="O195" s="58">
        <v>0.55271533159823649</v>
      </c>
      <c r="P195" s="58">
        <v>0.99706504806214535</v>
      </c>
      <c r="Q195" s="58">
        <v>-0.28109914178143097</v>
      </c>
      <c r="R195" s="58">
        <v>0.1616950129527</v>
      </c>
      <c r="S195" s="58">
        <v>-1.7384527614569001</v>
      </c>
      <c r="T195" s="58">
        <v>8.2131066817891202E-2</v>
      </c>
      <c r="U195" s="49">
        <v>1</v>
      </c>
      <c r="V195" s="65">
        <v>0.75495348433649678</v>
      </c>
      <c r="W195" s="65">
        <v>0.54989860781973721</v>
      </c>
      <c r="X195" s="65">
        <v>1.0364724612990013</v>
      </c>
      <c r="Y195" s="65">
        <v>-1.1276434293247299</v>
      </c>
      <c r="Z195" s="65">
        <v>0.71683409542249599</v>
      </c>
      <c r="AA195" s="65">
        <v>-1.5730884405827601</v>
      </c>
      <c r="AB195" s="65">
        <v>0.115698341146692</v>
      </c>
      <c r="AC195" s="49">
        <v>1</v>
      </c>
      <c r="AD195" s="65">
        <v>0.32379540479701857</v>
      </c>
      <c r="AE195" s="65">
        <v>7.9449136355115649E-2</v>
      </c>
      <c r="AF195" s="65">
        <v>1.3196300045231939</v>
      </c>
    </row>
    <row r="196" spans="1:32">
      <c r="A196" s="26" t="s">
        <v>31</v>
      </c>
      <c r="B196" s="26" t="s">
        <v>136</v>
      </c>
      <c r="C196" s="27">
        <v>0.48259999999999997</v>
      </c>
      <c r="D196" s="26" t="s">
        <v>49</v>
      </c>
      <c r="E196" s="26">
        <v>495</v>
      </c>
      <c r="F196" s="26" t="s">
        <v>193</v>
      </c>
      <c r="G196" s="26" t="s">
        <v>195</v>
      </c>
      <c r="H196" s="26" t="s">
        <v>194</v>
      </c>
      <c r="I196" s="28"/>
      <c r="J196" s="28"/>
      <c r="K196" s="28"/>
      <c r="L196" s="29"/>
      <c r="M196" s="30"/>
      <c r="N196" s="59"/>
      <c r="O196" s="59"/>
      <c r="P196" s="59"/>
      <c r="Q196" s="60"/>
      <c r="R196" s="60"/>
      <c r="S196" s="60"/>
      <c r="T196" s="59"/>
      <c r="U196" s="30"/>
      <c r="V196" s="66"/>
      <c r="W196" s="66"/>
      <c r="X196" s="66"/>
      <c r="Y196" s="67"/>
      <c r="Z196" s="67"/>
      <c r="AA196" s="67"/>
      <c r="AB196" s="67"/>
      <c r="AC196" s="31"/>
      <c r="AD196" s="68"/>
      <c r="AE196" s="68"/>
      <c r="AF196" s="68"/>
    </row>
    <row r="197" spans="1:32">
      <c r="A197" s="26"/>
      <c r="B197" s="26"/>
      <c r="C197" s="27"/>
      <c r="D197" s="26" t="s">
        <v>541</v>
      </c>
      <c r="E197" s="26">
        <v>578</v>
      </c>
      <c r="F197" s="26" t="s">
        <v>515</v>
      </c>
      <c r="G197" s="26" t="s">
        <v>516</v>
      </c>
      <c r="H197" s="26" t="s">
        <v>517</v>
      </c>
      <c r="I197" s="27">
        <v>3.4267157188759702E-2</v>
      </c>
      <c r="J197" s="27">
        <v>0.14007588988213601</v>
      </c>
      <c r="K197" s="27">
        <v>0.24463280024558801</v>
      </c>
      <c r="L197" s="27">
        <v>0.80674076464630795</v>
      </c>
      <c r="M197" s="26">
        <v>1</v>
      </c>
      <c r="N197" s="61">
        <v>1.0348610403671583</v>
      </c>
      <c r="O197" s="61">
        <v>0.78640638808601071</v>
      </c>
      <c r="P197" s="61">
        <v>1.3618116397506512</v>
      </c>
      <c r="Q197" s="61">
        <v>4.0398099031251897E-2</v>
      </c>
      <c r="R197" s="61">
        <v>0.15482710162434499</v>
      </c>
      <c r="S197" s="61">
        <v>0.26092395069998298</v>
      </c>
      <c r="T197" s="61">
        <v>0.79415115445867401</v>
      </c>
      <c r="U197" s="26">
        <v>1</v>
      </c>
      <c r="V197" s="68">
        <v>1.0412252024395794</v>
      </c>
      <c r="W197" s="68">
        <v>0.76869345260609845</v>
      </c>
      <c r="X197" s="68">
        <v>1.4103800657072771</v>
      </c>
      <c r="Y197" s="68">
        <v>1.7250506058596699E-2</v>
      </c>
      <c r="Z197" s="68">
        <v>0.53017605704651105</v>
      </c>
      <c r="AA197" s="68">
        <v>3.2537316292054502E-2</v>
      </c>
      <c r="AB197" s="68">
        <v>0.97404355767593698</v>
      </c>
      <c r="AC197" s="26">
        <v>1</v>
      </c>
      <c r="AD197" s="68">
        <v>1.017400155308227</v>
      </c>
      <c r="AE197" s="68">
        <v>0.35991241609640184</v>
      </c>
      <c r="AF197" s="68">
        <v>2.8759860169535085</v>
      </c>
    </row>
    <row r="198" spans="1:32">
      <c r="A198" s="26"/>
      <c r="B198" s="26"/>
      <c r="C198" s="27"/>
      <c r="D198" s="26" t="s">
        <v>538</v>
      </c>
      <c r="E198" s="26">
        <v>179</v>
      </c>
      <c r="F198" s="26" t="s">
        <v>513</v>
      </c>
      <c r="G198" s="26" t="s">
        <v>514</v>
      </c>
      <c r="H198" s="26" t="s">
        <v>364</v>
      </c>
      <c r="I198" s="27">
        <v>-1.65464235187829E-2</v>
      </c>
      <c r="J198" s="27">
        <v>0.20015990172561501</v>
      </c>
      <c r="K198" s="27">
        <v>-8.2666025393363596E-2</v>
      </c>
      <c r="L198" s="27">
        <v>0.93411710018530303</v>
      </c>
      <c r="M198" s="26">
        <v>1</v>
      </c>
      <c r="N198" s="61">
        <v>0.98358971663508277</v>
      </c>
      <c r="O198" s="61">
        <v>0.66440735517594285</v>
      </c>
      <c r="P198" s="61">
        <v>1.4561077976237797</v>
      </c>
      <c r="Q198" s="61">
        <v>-2.2293160866703999E-3</v>
      </c>
      <c r="R198" s="61">
        <v>0.21975346745603</v>
      </c>
      <c r="S198" s="61">
        <v>-1.0144623029060801E-2</v>
      </c>
      <c r="T198" s="61">
        <v>0.991905900742033</v>
      </c>
      <c r="U198" s="26">
        <v>1</v>
      </c>
      <c r="V198" s="68">
        <v>0.9977731669929043</v>
      </c>
      <c r="W198" s="68">
        <v>0.64859544217956222</v>
      </c>
      <c r="X198" s="68">
        <v>1.534934148512616</v>
      </c>
      <c r="Y198" s="68">
        <v>-0.22893680524314999</v>
      </c>
      <c r="Z198" s="68">
        <v>0.81183130595896502</v>
      </c>
      <c r="AA198" s="68">
        <v>-0.28200046433627202</v>
      </c>
      <c r="AB198" s="68">
        <v>0.77794315425671601</v>
      </c>
      <c r="AC198" s="26">
        <v>1</v>
      </c>
      <c r="AD198" s="68">
        <v>0.79537879568652115</v>
      </c>
      <c r="AE198" s="68">
        <v>0.16200531025701065</v>
      </c>
      <c r="AF198" s="68">
        <v>3.9049795813737185</v>
      </c>
    </row>
    <row r="199" spans="1:32">
      <c r="A199" s="26"/>
      <c r="B199" s="26"/>
      <c r="C199" s="27"/>
      <c r="D199" s="26" t="s">
        <v>539</v>
      </c>
      <c r="E199" s="26">
        <v>158</v>
      </c>
      <c r="F199" s="26" t="s">
        <v>629</v>
      </c>
      <c r="G199" s="26" t="s">
        <v>553</v>
      </c>
      <c r="H199" s="26" t="s">
        <v>630</v>
      </c>
      <c r="I199" s="27">
        <v>-0.35572264230688699</v>
      </c>
      <c r="J199" s="27">
        <v>0.23018050087511899</v>
      </c>
      <c r="K199" s="27">
        <v>-1.54540736923619</v>
      </c>
      <c r="L199" s="27">
        <v>0.122247758945923</v>
      </c>
      <c r="M199" s="26">
        <v>1</v>
      </c>
      <c r="N199" s="61">
        <v>0.70066692865051095</v>
      </c>
      <c r="O199" s="61">
        <v>0.44624978663282849</v>
      </c>
      <c r="P199" s="61">
        <v>1.1001330636119222</v>
      </c>
      <c r="Q199" s="61">
        <v>-0.45283028874603598</v>
      </c>
      <c r="R199" s="61">
        <v>0.26212062315858597</v>
      </c>
      <c r="S199" s="61">
        <v>-1.7275645208277599</v>
      </c>
      <c r="T199" s="61">
        <v>8.4066328267643806E-2</v>
      </c>
      <c r="U199" s="26">
        <v>1</v>
      </c>
      <c r="V199" s="68">
        <v>0.63582603130350579</v>
      </c>
      <c r="W199" s="68">
        <v>0.38037916917177605</v>
      </c>
      <c r="X199" s="68">
        <v>1.0628204035552735</v>
      </c>
      <c r="Y199" s="68">
        <v>-7.8241390195851204E-2</v>
      </c>
      <c r="Z199" s="68">
        <v>0.72977142201192702</v>
      </c>
      <c r="AA199" s="68">
        <v>-0.107213557335728</v>
      </c>
      <c r="AB199" s="68">
        <v>0.914619560226127</v>
      </c>
      <c r="AC199" s="26">
        <v>1</v>
      </c>
      <c r="AD199" s="68">
        <v>0.92474117614577322</v>
      </c>
      <c r="AE199" s="68">
        <v>0.22122093358771205</v>
      </c>
      <c r="AF199" s="68">
        <v>3.8655755989765335</v>
      </c>
    </row>
    <row r="200" spans="1:32">
      <c r="A200" s="26"/>
      <c r="B200" s="26"/>
      <c r="C200" s="27"/>
      <c r="D200" s="26" t="s">
        <v>635</v>
      </c>
      <c r="E200" s="26">
        <v>337</v>
      </c>
      <c r="F200" s="26" t="s">
        <v>729</v>
      </c>
      <c r="G200" s="26" t="s">
        <v>730</v>
      </c>
      <c r="H200" s="26" t="s">
        <v>731</v>
      </c>
      <c r="I200" s="27">
        <v>-0.168566571589081</v>
      </c>
      <c r="J200" s="27">
        <v>0.16726029402261799</v>
      </c>
      <c r="K200" s="27">
        <v>-1.00780984856027</v>
      </c>
      <c r="L200" s="27">
        <v>0.31354575698222698</v>
      </c>
      <c r="M200" s="26">
        <v>1</v>
      </c>
      <c r="N200" s="61">
        <v>0.84487501687429811</v>
      </c>
      <c r="O200" s="61">
        <v>0.60872008475845718</v>
      </c>
      <c r="P200" s="61">
        <v>1.1726470212028406</v>
      </c>
      <c r="Q200" s="61">
        <v>-0.19657193519673399</v>
      </c>
      <c r="R200" s="61">
        <v>0.18676225447002501</v>
      </c>
      <c r="S200" s="61">
        <v>-1.05252496418265</v>
      </c>
      <c r="T200" s="61">
        <v>0.29255876316166701</v>
      </c>
      <c r="U200" s="26">
        <v>1</v>
      </c>
      <c r="V200" s="68">
        <v>0.821542231367558</v>
      </c>
      <c r="W200" s="68">
        <v>0.5697110628483989</v>
      </c>
      <c r="X200" s="68">
        <v>1.1846911214009315</v>
      </c>
      <c r="Y200" s="68">
        <v>-0.14601112854479201</v>
      </c>
      <c r="Z200" s="68">
        <v>0.60423081541429502</v>
      </c>
      <c r="AA200" s="68">
        <v>-0.24164793456400999</v>
      </c>
      <c r="AB200" s="68">
        <v>0.80905297614888605</v>
      </c>
      <c r="AC200" s="26">
        <v>1</v>
      </c>
      <c r="AD200" s="68">
        <v>0.86414808642044594</v>
      </c>
      <c r="AE200" s="68">
        <v>0.26439699755616469</v>
      </c>
      <c r="AF200" s="68">
        <v>2.8243585296595102</v>
      </c>
    </row>
    <row r="201" spans="1:32">
      <c r="A201" s="49"/>
      <c r="B201" s="49"/>
      <c r="C201" s="51"/>
      <c r="D201" s="49" t="s">
        <v>540</v>
      </c>
      <c r="E201" s="49">
        <v>757</v>
      </c>
      <c r="F201" s="49" t="s">
        <v>518</v>
      </c>
      <c r="G201" s="49" t="s">
        <v>519</v>
      </c>
      <c r="H201" s="49" t="s">
        <v>328</v>
      </c>
      <c r="I201" s="51">
        <v>2.4572246883486599E-2</v>
      </c>
      <c r="J201" s="51">
        <v>0.13208029088938</v>
      </c>
      <c r="K201" s="51">
        <v>0.18604022385191701</v>
      </c>
      <c r="L201" s="51">
        <v>0.85241321784394997</v>
      </c>
      <c r="M201" s="49">
        <v>1</v>
      </c>
      <c r="N201" s="58">
        <v>1.0248766325751955</v>
      </c>
      <c r="O201" s="58">
        <v>0.79112038983294375</v>
      </c>
      <c r="P201" s="58">
        <v>1.3277019850549843</v>
      </c>
      <c r="Q201" s="58">
        <v>3.18777118615571E-2</v>
      </c>
      <c r="R201" s="58">
        <v>0.14574079620988301</v>
      </c>
      <c r="S201" s="58">
        <v>0.21872881643688599</v>
      </c>
      <c r="T201" s="58">
        <v>0.82686130019799597</v>
      </c>
      <c r="U201" s="49">
        <v>1</v>
      </c>
      <c r="V201" s="65">
        <v>1.0323912483815043</v>
      </c>
      <c r="W201" s="65">
        <v>0.77586693523910333</v>
      </c>
      <c r="X201" s="65">
        <v>1.3737300061720732</v>
      </c>
      <c r="Y201" s="65">
        <v>-2.3349079814513798E-2</v>
      </c>
      <c r="Z201" s="65">
        <v>0.50218414661070099</v>
      </c>
      <c r="AA201" s="65">
        <v>-4.6495055592852497E-2</v>
      </c>
      <c r="AB201" s="65">
        <v>0.96291567489166097</v>
      </c>
      <c r="AC201" s="49">
        <v>1</v>
      </c>
      <c r="AD201" s="65">
        <v>0.97692140070278133</v>
      </c>
      <c r="AE201" s="65">
        <v>0.3650831996342741</v>
      </c>
      <c r="AF201" s="65">
        <v>2.6141313106358766</v>
      </c>
    </row>
    <row r="202" spans="1:32">
      <c r="A202" s="26" t="s">
        <v>32</v>
      </c>
      <c r="B202" s="26" t="s">
        <v>55</v>
      </c>
      <c r="C202" s="27">
        <v>0.7792</v>
      </c>
      <c r="D202" s="26" t="s">
        <v>49</v>
      </c>
      <c r="E202" s="26">
        <v>501</v>
      </c>
      <c r="F202" s="26" t="s">
        <v>283</v>
      </c>
      <c r="G202" s="26" t="s">
        <v>284</v>
      </c>
      <c r="H202" s="26" t="s">
        <v>520</v>
      </c>
      <c r="I202" s="28"/>
      <c r="J202" s="28"/>
      <c r="K202" s="28"/>
      <c r="L202" s="29"/>
      <c r="M202" s="30"/>
      <c r="N202" s="59"/>
      <c r="O202" s="59"/>
      <c r="P202" s="59"/>
      <c r="Q202" s="60"/>
      <c r="R202" s="60"/>
      <c r="S202" s="60"/>
      <c r="T202" s="59"/>
      <c r="U202" s="30"/>
      <c r="V202" s="66"/>
      <c r="W202" s="66"/>
      <c r="X202" s="66"/>
      <c r="Y202" s="67"/>
      <c r="Z202" s="67"/>
      <c r="AA202" s="67"/>
      <c r="AB202" s="67"/>
      <c r="AC202" s="31"/>
      <c r="AD202" s="68"/>
      <c r="AE202" s="68"/>
      <c r="AF202" s="68"/>
    </row>
    <row r="203" spans="1:32">
      <c r="A203" s="26"/>
      <c r="B203" s="26"/>
      <c r="C203" s="27"/>
      <c r="D203" s="26" t="s">
        <v>541</v>
      </c>
      <c r="E203" s="26">
        <v>575</v>
      </c>
      <c r="F203" s="26" t="s">
        <v>523</v>
      </c>
      <c r="G203" s="26" t="s">
        <v>524</v>
      </c>
      <c r="H203" s="26" t="s">
        <v>525</v>
      </c>
      <c r="I203" s="27">
        <v>3.07981153788103E-2</v>
      </c>
      <c r="J203" s="27">
        <v>8.8220317176732704E-2</v>
      </c>
      <c r="K203" s="27">
        <v>0.34910456416872898</v>
      </c>
      <c r="L203" s="27">
        <v>0.72701081017827296</v>
      </c>
      <c r="M203" s="26">
        <v>1</v>
      </c>
      <c r="N203" s="61">
        <v>1.0312772838452271</v>
      </c>
      <c r="O203" s="61">
        <v>0.86752260810238546</v>
      </c>
      <c r="P203" s="61">
        <v>1.2259425013736018</v>
      </c>
      <c r="Q203" s="61">
        <v>-1.10048190292583E-2</v>
      </c>
      <c r="R203" s="61">
        <v>0.12859421379372499</v>
      </c>
      <c r="S203" s="61">
        <v>-8.5577870921243901E-2</v>
      </c>
      <c r="T203" s="61">
        <v>0.93180199035878697</v>
      </c>
      <c r="U203" s="26">
        <v>1</v>
      </c>
      <c r="V203" s="68">
        <v>0.98905551247643153</v>
      </c>
      <c r="W203" s="68">
        <v>0.76870386239058308</v>
      </c>
      <c r="X203" s="68">
        <v>1.2725717335643769</v>
      </c>
      <c r="Y203" s="68">
        <v>0.128700778455659</v>
      </c>
      <c r="Z203" s="68">
        <v>0.1671798055982</v>
      </c>
      <c r="AA203" s="68">
        <v>0.76983447848347497</v>
      </c>
      <c r="AB203" s="68">
        <v>0.44139808456935298</v>
      </c>
      <c r="AC203" s="26">
        <v>1</v>
      </c>
      <c r="AD203" s="68">
        <v>1.1373497536954256</v>
      </c>
      <c r="AE203" s="68">
        <v>0.81957313567391532</v>
      </c>
      <c r="AF203" s="68">
        <v>1.5783392670226779</v>
      </c>
    </row>
    <row r="204" spans="1:32">
      <c r="A204" s="26"/>
      <c r="B204" s="26"/>
      <c r="C204" s="27"/>
      <c r="D204" s="26" t="s">
        <v>538</v>
      </c>
      <c r="E204" s="26">
        <v>176</v>
      </c>
      <c r="F204" s="26" t="s">
        <v>521</v>
      </c>
      <c r="G204" s="26" t="s">
        <v>522</v>
      </c>
      <c r="H204" s="26" t="s">
        <v>471</v>
      </c>
      <c r="I204" s="27">
        <v>-6.1377158536681201E-2</v>
      </c>
      <c r="J204" s="27">
        <v>0.13085786716036099</v>
      </c>
      <c r="K204" s="27">
        <v>-0.46903682498100102</v>
      </c>
      <c r="L204" s="27">
        <v>0.63904331425906202</v>
      </c>
      <c r="M204" s="26">
        <v>1</v>
      </c>
      <c r="N204" s="61">
        <v>0.94046846716658472</v>
      </c>
      <c r="O204" s="61">
        <v>0.72770569460814627</v>
      </c>
      <c r="P204" s="61">
        <v>1.2154377027528132</v>
      </c>
      <c r="Q204" s="61">
        <v>0.13211062331825499</v>
      </c>
      <c r="R204" s="61">
        <v>0.18581242959052699</v>
      </c>
      <c r="S204" s="61">
        <v>0.71098916046351301</v>
      </c>
      <c r="T204" s="61">
        <v>0.47709095287558401</v>
      </c>
      <c r="U204" s="26">
        <v>1</v>
      </c>
      <c r="V204" s="68">
        <v>1.1412345594384254</v>
      </c>
      <c r="W204" s="68">
        <v>0.79288131158675368</v>
      </c>
      <c r="X204" s="68">
        <v>1.6426371773729367</v>
      </c>
      <c r="Y204" s="68">
        <v>-0.51692844303090602</v>
      </c>
      <c r="Z204" s="68">
        <v>0.27860951841528803</v>
      </c>
      <c r="AA204" s="68">
        <v>-1.8553868725345799</v>
      </c>
      <c r="AB204" s="68">
        <v>6.3541000647155801E-2</v>
      </c>
      <c r="AC204" s="26">
        <v>1</v>
      </c>
      <c r="AD204" s="68">
        <v>0.59634945906699521</v>
      </c>
      <c r="AE204" s="68">
        <v>0.34541692990047418</v>
      </c>
      <c r="AF204" s="68">
        <v>1.0295751208024664</v>
      </c>
    </row>
    <row r="205" spans="1:32">
      <c r="A205" s="26"/>
      <c r="B205" s="26"/>
      <c r="C205" s="27"/>
      <c r="D205" s="26" t="s">
        <v>539</v>
      </c>
      <c r="E205" s="26">
        <v>158</v>
      </c>
      <c r="F205" s="26" t="s">
        <v>631</v>
      </c>
      <c r="G205" s="26" t="s">
        <v>596</v>
      </c>
      <c r="H205" s="26" t="s">
        <v>632</v>
      </c>
      <c r="I205" s="27">
        <v>0.18525947205733601</v>
      </c>
      <c r="J205" s="27">
        <v>0.13831333957035999</v>
      </c>
      <c r="K205" s="27">
        <v>1.3394186897142599</v>
      </c>
      <c r="L205" s="27">
        <v>0.18043440839594199</v>
      </c>
      <c r="M205" s="26">
        <v>1</v>
      </c>
      <c r="N205" s="61">
        <v>1.2035306821990743</v>
      </c>
      <c r="O205" s="61">
        <v>0.91774594640322071</v>
      </c>
      <c r="P205" s="61">
        <v>1.5783083637376949</v>
      </c>
      <c r="Q205" s="61">
        <v>0.27747091894192</v>
      </c>
      <c r="R205" s="61">
        <v>0.203701088752621</v>
      </c>
      <c r="S205" s="61">
        <v>1.3621474516461001</v>
      </c>
      <c r="T205" s="61">
        <v>0.173151355616288</v>
      </c>
      <c r="U205" s="26">
        <v>1</v>
      </c>
      <c r="V205" s="68">
        <v>1.3197877377618208</v>
      </c>
      <c r="W205" s="68">
        <v>0.88534027618059397</v>
      </c>
      <c r="X205" s="68">
        <v>1.9674239607180819</v>
      </c>
      <c r="Y205" s="68">
        <v>0.19066363554215299</v>
      </c>
      <c r="Z205" s="68">
        <v>0.25685568364031902</v>
      </c>
      <c r="AA205" s="68">
        <v>0.74229868243501196</v>
      </c>
      <c r="AB205" s="68">
        <v>0.45790638993629601</v>
      </c>
      <c r="AC205" s="26">
        <v>1</v>
      </c>
      <c r="AD205" s="68">
        <v>1.2100523650126032</v>
      </c>
      <c r="AE205" s="68">
        <v>0.73141555621986287</v>
      </c>
      <c r="AF205" s="68">
        <v>2.0019080994668492</v>
      </c>
    </row>
    <row r="206" spans="1:32">
      <c r="A206" s="26"/>
      <c r="B206" s="26"/>
      <c r="C206" s="27"/>
      <c r="D206" s="26" t="s">
        <v>635</v>
      </c>
      <c r="E206" s="26">
        <v>334</v>
      </c>
      <c r="F206" s="26" t="s">
        <v>732</v>
      </c>
      <c r="G206" s="26" t="s">
        <v>733</v>
      </c>
      <c r="H206" s="26" t="s">
        <v>734</v>
      </c>
      <c r="I206" s="27">
        <v>4.8759214763329499E-2</v>
      </c>
      <c r="J206" s="27">
        <v>0.106820836631384</v>
      </c>
      <c r="K206" s="27">
        <v>0.45645789998431702</v>
      </c>
      <c r="L206" s="27">
        <v>0.64806073820545895</v>
      </c>
      <c r="M206" s="26">
        <v>1</v>
      </c>
      <c r="N206" s="61">
        <v>1.0499675036264666</v>
      </c>
      <c r="O206" s="61">
        <v>0.85162445909406315</v>
      </c>
      <c r="P206" s="61">
        <v>1.2945045752259556</v>
      </c>
      <c r="Q206" s="61">
        <v>0.19153454623497601</v>
      </c>
      <c r="R206" s="61">
        <v>0.15270863273822399</v>
      </c>
      <c r="S206" s="61">
        <v>1.25424832113655</v>
      </c>
      <c r="T206" s="61">
        <v>0.20975176137534701</v>
      </c>
      <c r="U206" s="26">
        <v>1</v>
      </c>
      <c r="V206" s="68">
        <v>1.2111066715929659</v>
      </c>
      <c r="W206" s="68">
        <v>0.89783014746513445</v>
      </c>
      <c r="X206" s="68">
        <v>1.6336936046513764</v>
      </c>
      <c r="Y206" s="68">
        <v>-0.16847390991122799</v>
      </c>
      <c r="Z206" s="68">
        <v>0.206597732630976</v>
      </c>
      <c r="AA206" s="68">
        <v>-0.81546833920077699</v>
      </c>
      <c r="AB206" s="68">
        <v>0.41480428030377298</v>
      </c>
      <c r="AC206" s="26">
        <v>1</v>
      </c>
      <c r="AD206" s="68">
        <v>0.84495330803817703</v>
      </c>
      <c r="AE206" s="68">
        <v>0.56360283665647715</v>
      </c>
      <c r="AF206" s="68">
        <v>1.266753902446764</v>
      </c>
    </row>
    <row r="207" spans="1:32">
      <c r="A207" s="49"/>
      <c r="B207" s="49"/>
      <c r="C207" s="51"/>
      <c r="D207" s="49" t="s">
        <v>540</v>
      </c>
      <c r="E207" s="49">
        <v>751</v>
      </c>
      <c r="F207" s="49" t="s">
        <v>526</v>
      </c>
      <c r="G207" s="49" t="s">
        <v>527</v>
      </c>
      <c r="H207" s="49" t="s">
        <v>285</v>
      </c>
      <c r="I207" s="51">
        <v>8.0999826726637098E-3</v>
      </c>
      <c r="J207" s="51">
        <v>8.41614984034081E-2</v>
      </c>
      <c r="K207" s="51">
        <v>9.6243327724969602E-2</v>
      </c>
      <c r="L207" s="51">
        <v>0.92332731996108197</v>
      </c>
      <c r="M207" s="49">
        <v>1</v>
      </c>
      <c r="N207" s="58">
        <v>1.0081328762848947</v>
      </c>
      <c r="O207" s="58">
        <v>0.85482667132077517</v>
      </c>
      <c r="P207" s="58">
        <v>1.1889333011523158</v>
      </c>
      <c r="Q207" s="58">
        <v>2.2681468652486401E-2</v>
      </c>
      <c r="R207" s="58">
        <v>0.12108357936194999</v>
      </c>
      <c r="S207" s="58">
        <v>0.187320764483561</v>
      </c>
      <c r="T207" s="58">
        <v>0.85140914343081497</v>
      </c>
      <c r="U207" s="49">
        <v>1</v>
      </c>
      <c r="V207" s="65">
        <v>1.0229406489834456</v>
      </c>
      <c r="W207" s="65">
        <v>0.80682995381698019</v>
      </c>
      <c r="X207" s="65">
        <v>1.2969369399243178</v>
      </c>
      <c r="Y207" s="65">
        <v>-1.02744285954007E-2</v>
      </c>
      <c r="Z207" s="65">
        <v>0.15974308935957299</v>
      </c>
      <c r="AA207" s="65">
        <v>-6.4318454316815599E-2</v>
      </c>
      <c r="AB207" s="65">
        <v>0.94871665945833805</v>
      </c>
      <c r="AC207" s="49">
        <v>1</v>
      </c>
      <c r="AD207" s="65">
        <v>0.98977817304135374</v>
      </c>
      <c r="AE207" s="65">
        <v>0.72370539402389211</v>
      </c>
      <c r="AF207" s="65">
        <v>1.3536735250542264</v>
      </c>
    </row>
    <row r="208" spans="1:32">
      <c r="A208" s="52" t="s">
        <v>749</v>
      </c>
      <c r="B208" s="45"/>
      <c r="C208" s="46"/>
      <c r="D208" s="45"/>
      <c r="E208" s="45"/>
      <c r="F208" s="45"/>
      <c r="G208" s="45"/>
      <c r="H208" s="45"/>
      <c r="I208" s="46"/>
      <c r="J208" s="46"/>
      <c r="K208" s="46"/>
      <c r="L208" s="46"/>
      <c r="M208" s="45"/>
      <c r="N208" s="45"/>
      <c r="O208" s="45"/>
      <c r="P208" s="45"/>
      <c r="Q208" s="46"/>
      <c r="R208" s="46"/>
      <c r="S208" s="46"/>
      <c r="T208" s="46"/>
      <c r="U208" s="45"/>
      <c r="V208" s="45"/>
      <c r="W208" s="45"/>
      <c r="X208" s="45"/>
      <c r="Y208" s="46"/>
      <c r="Z208" s="46"/>
      <c r="AA208" s="46"/>
      <c r="AB208" s="46"/>
      <c r="AC208" s="45"/>
      <c r="AD208" s="45"/>
      <c r="AE208" s="45"/>
      <c r="AF208" s="45"/>
    </row>
    <row r="209" spans="1:1">
      <c r="A209" s="53" t="s">
        <v>744</v>
      </c>
    </row>
    <row r="210" spans="1:1">
      <c r="A210" s="53" t="s">
        <v>745</v>
      </c>
    </row>
    <row r="211" spans="1:1">
      <c r="A211" s="53" t="s">
        <v>748</v>
      </c>
    </row>
  </sheetData>
  <mergeCells count="4">
    <mergeCell ref="F2:H2"/>
    <mergeCell ref="I2:P2"/>
    <mergeCell ref="Q2:X2"/>
    <mergeCell ref="Y2:AF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22"/>
  <sheetViews>
    <sheetView workbookViewId="0">
      <selection activeCell="J28" sqref="J28"/>
    </sheetView>
  </sheetViews>
  <sheetFormatPr defaultRowHeight="16.5"/>
  <sheetData>
    <row r="1" spans="1:13">
      <c r="A1" s="1"/>
      <c r="B1" s="1"/>
      <c r="C1" s="1"/>
      <c r="D1" s="1"/>
      <c r="E1" s="1"/>
      <c r="F1" s="74" t="s">
        <v>34</v>
      </c>
      <c r="G1" s="74"/>
      <c r="H1" s="74"/>
      <c r="I1" s="74"/>
      <c r="J1" s="2"/>
      <c r="K1" s="74" t="s">
        <v>35</v>
      </c>
      <c r="L1" s="74"/>
      <c r="M1" s="74"/>
    </row>
    <row r="2" spans="1:13" ht="17.25" thickBot="1">
      <c r="A2" s="3" t="s">
        <v>36</v>
      </c>
      <c r="B2" s="3"/>
      <c r="C2" s="3" t="s">
        <v>37</v>
      </c>
      <c r="D2" s="3" t="s">
        <v>38</v>
      </c>
      <c r="E2" s="3" t="s">
        <v>39</v>
      </c>
      <c r="F2" s="3" t="s">
        <v>40</v>
      </c>
      <c r="G2" s="3" t="s">
        <v>41</v>
      </c>
      <c r="H2" s="3" t="s">
        <v>42</v>
      </c>
      <c r="I2" s="4" t="s">
        <v>43</v>
      </c>
      <c r="J2" s="4" t="s">
        <v>44</v>
      </c>
      <c r="K2" s="3" t="s">
        <v>45</v>
      </c>
      <c r="L2" s="3" t="s">
        <v>46</v>
      </c>
      <c r="M2" s="3" t="s">
        <v>47</v>
      </c>
    </row>
    <row r="3" spans="1:13" ht="17.25" thickTop="1">
      <c r="A3" s="7" t="s">
        <v>48</v>
      </c>
      <c r="B3" s="7" t="s">
        <v>11</v>
      </c>
      <c r="C3" s="7" t="s">
        <v>49</v>
      </c>
      <c r="D3" s="7">
        <v>502</v>
      </c>
      <c r="E3" s="7"/>
      <c r="F3" s="7" t="s">
        <v>50</v>
      </c>
      <c r="G3" s="7" t="s">
        <v>51</v>
      </c>
      <c r="H3" s="7" t="s">
        <v>52</v>
      </c>
      <c r="I3" s="8"/>
      <c r="J3" s="8"/>
      <c r="K3" s="7" t="s">
        <v>53</v>
      </c>
      <c r="L3" s="7" t="s">
        <v>54</v>
      </c>
      <c r="M3" s="7"/>
    </row>
    <row r="4" spans="1:13">
      <c r="A4" s="9"/>
      <c r="B4" s="10" t="s">
        <v>55</v>
      </c>
      <c r="C4" s="9" t="s">
        <v>56</v>
      </c>
      <c r="D4" s="9">
        <v>184</v>
      </c>
      <c r="E4" s="9"/>
      <c r="F4" s="9" t="s">
        <v>57</v>
      </c>
      <c r="G4" s="9" t="s">
        <v>58</v>
      </c>
      <c r="H4" s="9" t="s">
        <v>59</v>
      </c>
      <c r="I4" s="5">
        <v>1.4924555000000001E-2</v>
      </c>
      <c r="J4" s="5">
        <v>5.5350080000000001E-3</v>
      </c>
      <c r="K4" s="9" t="s">
        <v>60</v>
      </c>
      <c r="L4" s="9" t="s">
        <v>61</v>
      </c>
      <c r="M4" s="5">
        <v>1.3388268465886401E-2</v>
      </c>
    </row>
    <row r="5" spans="1:13">
      <c r="A5" s="9"/>
      <c r="B5" s="9"/>
      <c r="C5" s="9" t="s">
        <v>62</v>
      </c>
      <c r="D5" s="9">
        <v>161</v>
      </c>
      <c r="E5" s="9"/>
      <c r="F5" s="9" t="s">
        <v>63</v>
      </c>
      <c r="G5" s="9" t="s">
        <v>64</v>
      </c>
      <c r="H5" s="9" t="s">
        <v>65</v>
      </c>
      <c r="I5" s="5">
        <v>0.86740049699999999</v>
      </c>
      <c r="J5" s="5">
        <v>0.54679362399999998</v>
      </c>
      <c r="K5" s="9" t="s">
        <v>66</v>
      </c>
      <c r="L5" s="9" t="s">
        <v>67</v>
      </c>
      <c r="M5" s="6">
        <v>0.86372204996799695</v>
      </c>
    </row>
    <row r="6" spans="1:13">
      <c r="A6" s="9"/>
      <c r="B6" s="9"/>
      <c r="C6" s="9" t="s">
        <v>68</v>
      </c>
      <c r="D6" s="9">
        <v>609</v>
      </c>
      <c r="E6" s="9"/>
      <c r="F6" s="9" t="s">
        <v>69</v>
      </c>
      <c r="G6" s="9" t="s">
        <v>70</v>
      </c>
      <c r="H6" s="9" t="s">
        <v>71</v>
      </c>
      <c r="I6" s="5">
        <v>3.8431950000000002E-3</v>
      </c>
      <c r="J6" s="5">
        <v>3.415843E-3</v>
      </c>
      <c r="K6" s="9" t="s">
        <v>72</v>
      </c>
      <c r="L6" s="9" t="s">
        <v>73</v>
      </c>
      <c r="M6" s="6">
        <v>5.7666203361890602E-3</v>
      </c>
    </row>
    <row r="7" spans="1:13">
      <c r="A7" s="11"/>
      <c r="B7" s="11"/>
      <c r="C7" s="11" t="s">
        <v>74</v>
      </c>
      <c r="D7" s="11">
        <v>793</v>
      </c>
      <c r="E7" s="11"/>
      <c r="F7" s="11" t="s">
        <v>75</v>
      </c>
      <c r="G7" s="11" t="s">
        <v>76</v>
      </c>
      <c r="H7" s="11" t="s">
        <v>77</v>
      </c>
      <c r="I7" s="14">
        <v>1.1606590000000001E-3</v>
      </c>
      <c r="J7" s="14">
        <v>7.1593700000000004E-4</v>
      </c>
      <c r="K7" s="11" t="s">
        <v>78</v>
      </c>
      <c r="L7" s="11" t="s">
        <v>79</v>
      </c>
      <c r="M7" s="13">
        <v>1.6312537807121E-3</v>
      </c>
    </row>
    <row r="8" spans="1:13">
      <c r="A8" s="15" t="s">
        <v>80</v>
      </c>
      <c r="B8" s="15" t="s">
        <v>12</v>
      </c>
      <c r="C8" s="15" t="s">
        <v>49</v>
      </c>
      <c r="D8" s="15">
        <v>492</v>
      </c>
      <c r="E8" s="15"/>
      <c r="F8" s="15" t="s">
        <v>81</v>
      </c>
      <c r="G8" s="15" t="s">
        <v>82</v>
      </c>
      <c r="H8" s="15" t="s">
        <v>83</v>
      </c>
      <c r="I8" s="16"/>
      <c r="J8" s="16"/>
      <c r="K8" s="15" t="s">
        <v>84</v>
      </c>
      <c r="L8" s="15" t="s">
        <v>85</v>
      </c>
      <c r="M8" s="17"/>
    </row>
    <row r="9" spans="1:13">
      <c r="A9" s="9"/>
      <c r="B9" s="10" t="s">
        <v>55</v>
      </c>
      <c r="C9" s="9" t="s">
        <v>56</v>
      </c>
      <c r="D9" s="9">
        <v>181</v>
      </c>
      <c r="E9" s="9"/>
      <c r="F9" s="9" t="s">
        <v>86</v>
      </c>
      <c r="G9" s="9" t="s">
        <v>87</v>
      </c>
      <c r="H9" s="9" t="s">
        <v>88</v>
      </c>
      <c r="I9" s="5">
        <v>1.5011459E-2</v>
      </c>
      <c r="J9" s="5">
        <v>2.711144E-3</v>
      </c>
      <c r="K9" s="9" t="s">
        <v>89</v>
      </c>
      <c r="L9" s="9" t="s">
        <v>90</v>
      </c>
      <c r="M9" s="5">
        <v>1.46946069691637E-2</v>
      </c>
    </row>
    <row r="10" spans="1:13">
      <c r="A10" s="9"/>
      <c r="B10" s="9"/>
      <c r="C10" s="9" t="s">
        <v>62</v>
      </c>
      <c r="D10" s="9">
        <v>161</v>
      </c>
      <c r="E10" s="9"/>
      <c r="F10" s="9" t="s">
        <v>63</v>
      </c>
      <c r="G10" s="9" t="s">
        <v>91</v>
      </c>
      <c r="H10" s="9" t="s">
        <v>92</v>
      </c>
      <c r="I10" s="5">
        <v>0.33879613800000002</v>
      </c>
      <c r="J10" s="5">
        <v>0.69613807500000002</v>
      </c>
      <c r="K10" s="9" t="s">
        <v>93</v>
      </c>
      <c r="L10" s="9" t="s">
        <v>94</v>
      </c>
      <c r="M10" s="6">
        <v>0.33287504859366301</v>
      </c>
    </row>
    <row r="11" spans="1:13">
      <c r="A11" s="9"/>
      <c r="B11" s="9"/>
      <c r="C11" s="9" t="s">
        <v>68</v>
      </c>
      <c r="D11" s="9">
        <v>607</v>
      </c>
      <c r="E11" s="9"/>
      <c r="F11" s="9" t="s">
        <v>95</v>
      </c>
      <c r="G11" s="9" t="s">
        <v>96</v>
      </c>
      <c r="H11" s="9" t="s">
        <v>97</v>
      </c>
      <c r="I11" s="5">
        <v>1.7466048000000001E-2</v>
      </c>
      <c r="J11" s="5">
        <v>1.7001740000000001E-2</v>
      </c>
      <c r="K11" s="9" t="s">
        <v>98</v>
      </c>
      <c r="L11" s="9" t="s">
        <v>99</v>
      </c>
      <c r="M11" s="6">
        <v>2.5583439214717601E-2</v>
      </c>
    </row>
    <row r="12" spans="1:13">
      <c r="A12" s="11"/>
      <c r="B12" s="11"/>
      <c r="C12" s="11" t="s">
        <v>74</v>
      </c>
      <c r="D12" s="11">
        <v>788</v>
      </c>
      <c r="E12" s="11"/>
      <c r="F12" s="11" t="s">
        <v>100</v>
      </c>
      <c r="G12" s="11" t="s">
        <v>101</v>
      </c>
      <c r="H12" s="11" t="s">
        <v>102</v>
      </c>
      <c r="I12" s="12">
        <v>4.4114949999999997E-3</v>
      </c>
      <c r="J12" s="12">
        <v>2.4272500000000002E-3</v>
      </c>
      <c r="K12" s="11" t="s">
        <v>103</v>
      </c>
      <c r="L12" s="11" t="s">
        <v>104</v>
      </c>
      <c r="M12" s="13">
        <v>6.07823664453615E-3</v>
      </c>
    </row>
    <row r="13" spans="1:13">
      <c r="A13" s="15" t="s">
        <v>105</v>
      </c>
      <c r="B13" s="15" t="s">
        <v>14</v>
      </c>
      <c r="C13" s="15" t="s">
        <v>49</v>
      </c>
      <c r="D13" s="15">
        <v>491</v>
      </c>
      <c r="E13" s="15"/>
      <c r="F13" s="15" t="s">
        <v>106</v>
      </c>
      <c r="G13" s="15" t="s">
        <v>107</v>
      </c>
      <c r="H13" s="15" t="s">
        <v>108</v>
      </c>
      <c r="I13" s="16"/>
      <c r="J13" s="16"/>
      <c r="K13" s="15" t="s">
        <v>109</v>
      </c>
      <c r="L13" s="15" t="s">
        <v>110</v>
      </c>
      <c r="M13" s="17"/>
    </row>
    <row r="14" spans="1:13">
      <c r="A14" s="9"/>
      <c r="B14" s="10" t="s">
        <v>55</v>
      </c>
      <c r="C14" s="9" t="s">
        <v>56</v>
      </c>
      <c r="D14" s="9">
        <v>179</v>
      </c>
      <c r="E14" s="9"/>
      <c r="F14" s="9" t="s">
        <v>111</v>
      </c>
      <c r="G14" s="9" t="s">
        <v>112</v>
      </c>
      <c r="H14" s="9" t="s">
        <v>113</v>
      </c>
      <c r="I14" s="5">
        <v>3.7056515999999998E-2</v>
      </c>
      <c r="J14" s="5">
        <v>1.1609232000000001E-2</v>
      </c>
      <c r="K14" s="9" t="s">
        <v>114</v>
      </c>
      <c r="L14" s="9" t="s">
        <v>115</v>
      </c>
      <c r="M14" s="5">
        <v>3.5108360761889702E-2</v>
      </c>
    </row>
    <row r="15" spans="1:13">
      <c r="A15" s="9"/>
      <c r="B15" s="9"/>
      <c r="C15" s="9" t="s">
        <v>62</v>
      </c>
      <c r="D15" s="9">
        <v>155</v>
      </c>
      <c r="E15" s="9"/>
      <c r="F15" s="9" t="s">
        <v>116</v>
      </c>
      <c r="G15" s="9" t="s">
        <v>117</v>
      </c>
      <c r="H15" s="9" t="s">
        <v>118</v>
      </c>
      <c r="I15" s="5">
        <v>0.73150080500000003</v>
      </c>
      <c r="J15" s="5">
        <v>0.94692789799999999</v>
      </c>
      <c r="K15" s="9" t="s">
        <v>119</v>
      </c>
      <c r="L15" s="9" t="s">
        <v>120</v>
      </c>
      <c r="M15" s="6">
        <v>0.72461956762771396</v>
      </c>
    </row>
    <row r="16" spans="1:13">
      <c r="A16" s="9"/>
      <c r="B16" s="9"/>
      <c r="C16" s="9" t="s">
        <v>68</v>
      </c>
      <c r="D16" s="9">
        <v>606</v>
      </c>
      <c r="E16" s="9"/>
      <c r="F16" s="9" t="s">
        <v>121</v>
      </c>
      <c r="G16" s="9" t="s">
        <v>122</v>
      </c>
      <c r="H16" s="9" t="s">
        <v>123</v>
      </c>
      <c r="I16" s="5">
        <v>2.8249636000000002E-2</v>
      </c>
      <c r="J16" s="5">
        <v>4.0186043999999997E-2</v>
      </c>
      <c r="K16" s="9" t="s">
        <v>124</v>
      </c>
      <c r="L16" s="9" t="s">
        <v>125</v>
      </c>
      <c r="M16" s="6">
        <v>4.69390678075065E-2</v>
      </c>
    </row>
    <row r="17" spans="1:13">
      <c r="A17" s="11"/>
      <c r="B17" s="11"/>
      <c r="C17" s="11" t="s">
        <v>74</v>
      </c>
      <c r="D17" s="11">
        <v>785</v>
      </c>
      <c r="E17" s="11"/>
      <c r="F17" s="11" t="s">
        <v>126</v>
      </c>
      <c r="G17" s="11" t="s">
        <v>127</v>
      </c>
      <c r="H17" s="11" t="s">
        <v>128</v>
      </c>
      <c r="I17" s="12">
        <v>9.3851779999999992E-3</v>
      </c>
      <c r="J17" s="12">
        <v>9.0748110000000003E-3</v>
      </c>
      <c r="K17" s="11" t="s">
        <v>129</v>
      </c>
      <c r="L17" s="11" t="s">
        <v>130</v>
      </c>
      <c r="M17" s="13">
        <v>1.4618949802714E-2</v>
      </c>
    </row>
    <row r="18" spans="1:13">
      <c r="A18" s="15" t="s">
        <v>131</v>
      </c>
      <c r="B18" s="15" t="s">
        <v>15</v>
      </c>
      <c r="C18" s="15" t="s">
        <v>49</v>
      </c>
      <c r="D18" s="15">
        <v>495</v>
      </c>
      <c r="E18" s="15"/>
      <c r="F18" s="15" t="s">
        <v>132</v>
      </c>
      <c r="G18" s="15" t="s">
        <v>132</v>
      </c>
      <c r="H18" s="15" t="s">
        <v>133</v>
      </c>
      <c r="I18" s="16"/>
      <c r="J18" s="16"/>
      <c r="K18" s="15" t="s">
        <v>134</v>
      </c>
      <c r="L18" s="15" t="s">
        <v>135</v>
      </c>
      <c r="M18" s="17"/>
    </row>
    <row r="19" spans="1:13">
      <c r="A19" s="9"/>
      <c r="B19" s="10" t="s">
        <v>136</v>
      </c>
      <c r="C19" s="9" t="s">
        <v>56</v>
      </c>
      <c r="D19" s="9">
        <v>184</v>
      </c>
      <c r="E19" s="9"/>
      <c r="F19" s="9" t="s">
        <v>137</v>
      </c>
      <c r="G19" s="9" t="s">
        <v>138</v>
      </c>
      <c r="H19" s="9" t="s">
        <v>139</v>
      </c>
      <c r="I19" s="5">
        <v>0.15318668799999999</v>
      </c>
      <c r="J19" s="5">
        <v>3.7887539999999997E-2</v>
      </c>
      <c r="K19" s="9" t="s">
        <v>140</v>
      </c>
      <c r="L19" s="9" t="s">
        <v>141</v>
      </c>
      <c r="M19" s="6">
        <v>0.160658817052868</v>
      </c>
    </row>
    <row r="20" spans="1:13">
      <c r="A20" s="9"/>
      <c r="B20" s="9"/>
      <c r="C20" s="9" t="s">
        <v>62</v>
      </c>
      <c r="D20" s="9">
        <v>158</v>
      </c>
      <c r="E20" s="9"/>
      <c r="F20" s="9" t="s">
        <v>142</v>
      </c>
      <c r="G20" s="9" t="s">
        <v>143</v>
      </c>
      <c r="H20" s="9" t="s">
        <v>144</v>
      </c>
      <c r="I20" s="5">
        <v>0.97760757499999995</v>
      </c>
      <c r="J20" s="5">
        <v>0.92636717199999996</v>
      </c>
      <c r="K20" s="9" t="s">
        <v>145</v>
      </c>
      <c r="L20" s="9" t="s">
        <v>146</v>
      </c>
      <c r="M20" s="6">
        <v>0.97726697184116096</v>
      </c>
    </row>
    <row r="21" spans="1:13">
      <c r="A21" s="9"/>
      <c r="B21" s="9"/>
      <c r="C21" s="9" t="s">
        <v>68</v>
      </c>
      <c r="D21" s="9">
        <v>609</v>
      </c>
      <c r="E21" s="9"/>
      <c r="F21" s="9" t="s">
        <v>147</v>
      </c>
      <c r="G21" s="9" t="s">
        <v>148</v>
      </c>
      <c r="H21" s="9" t="s">
        <v>149</v>
      </c>
      <c r="I21" s="5">
        <v>1.2287957E-2</v>
      </c>
      <c r="J21" s="5">
        <v>4.6329408000000002E-2</v>
      </c>
      <c r="K21" s="9" t="s">
        <v>150</v>
      </c>
      <c r="L21" s="9" t="s">
        <v>151</v>
      </c>
      <c r="M21" s="6">
        <v>2.4484422476325301E-2</v>
      </c>
    </row>
    <row r="22" spans="1:13" ht="17.25" thickBot="1">
      <c r="A22" s="18"/>
      <c r="B22" s="18"/>
      <c r="C22" s="18" t="s">
        <v>74</v>
      </c>
      <c r="D22" s="18">
        <v>793</v>
      </c>
      <c r="E22" s="18"/>
      <c r="F22" s="18" t="s">
        <v>152</v>
      </c>
      <c r="G22" s="18" t="s">
        <v>153</v>
      </c>
      <c r="H22" s="18" t="s">
        <v>154</v>
      </c>
      <c r="I22" s="19">
        <v>8.9961550000000005E-3</v>
      </c>
      <c r="J22" s="19">
        <v>1.6617643000000001E-2</v>
      </c>
      <c r="K22" s="18" t="s">
        <v>155</v>
      </c>
      <c r="L22" s="18" t="s">
        <v>156</v>
      </c>
      <c r="M22" s="20">
        <v>1.7745826160645999E-2</v>
      </c>
    </row>
  </sheetData>
  <mergeCells count="2">
    <mergeCell ref="F1:I1"/>
    <mergeCell ref="K1:M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 yang</dc:creator>
  <cp:lastModifiedBy>sy yang</cp:lastModifiedBy>
  <dcterms:created xsi:type="dcterms:W3CDTF">2014-07-31T06:54:59Z</dcterms:created>
  <dcterms:modified xsi:type="dcterms:W3CDTF">2015-06-15T05:26:20Z</dcterms:modified>
</cp:coreProperties>
</file>